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defaultThemeVersion="124226"/>
  <bookViews>
    <workbookView xWindow="240" yWindow="108" windowWidth="19176" windowHeight="12156" activeTab="2"/>
  </bookViews>
  <sheets>
    <sheet name="119" sheetId="3" r:id="rId1"/>
    <sheet name="Sheet1" sheetId="4" r:id="rId2"/>
    <sheet name="Sheet2" sheetId="5" r:id="rId3"/>
  </sheets>
  <calcPr calcId="145621"/>
</workbook>
</file>

<file path=xl/sharedStrings.xml><?xml version="1.0" encoding="utf-8"?>
<sst xmlns="http://schemas.openxmlformats.org/spreadsheetml/2006/main" count="3616" uniqueCount="1322">
  <si>
    <t>Reported Gene(s)</t>
  </si>
  <si>
    <t>SNP</t>
  </si>
  <si>
    <t>Context</t>
  </si>
  <si>
    <t>Chr:pos</t>
  </si>
  <si>
    <t>Risk Allele</t>
  </si>
  <si>
    <t>Risk Allele Frequency</t>
  </si>
  <si>
    <t>OR* or beta</t>
  </si>
  <si>
    <t>95% CI (text)</t>
  </si>
  <si>
    <t>P value (initial study)</t>
  </si>
  <si>
    <t>PUBMEDID</t>
  </si>
  <si>
    <t>Disease/Trait</t>
  </si>
  <si>
    <t>Initial Sample Size</t>
  </si>
  <si>
    <t>SNPs</t>
  </si>
  <si>
    <t>source</t>
  </si>
  <si>
    <t xml:space="preserve">refallele </t>
  </si>
  <si>
    <t>other allele</t>
  </si>
  <si>
    <t xml:space="preserve">n_bmi </t>
  </si>
  <si>
    <t>p_bmi</t>
  </si>
  <si>
    <t>Beta±SE</t>
  </si>
  <si>
    <t>n_waist</t>
  </si>
  <si>
    <t>p_waist</t>
  </si>
  <si>
    <t>n_whr</t>
  </si>
  <si>
    <t>p_whr</t>
  </si>
  <si>
    <t>n_sat</t>
  </si>
  <si>
    <t>p_sat</t>
  </si>
  <si>
    <t>n_vat</t>
  </si>
  <si>
    <t>p_vat</t>
  </si>
  <si>
    <t>n_pbf</t>
  </si>
  <si>
    <t>p_pbf</t>
  </si>
  <si>
    <t>intergenic</t>
  </si>
  <si>
    <t>T</t>
  </si>
  <si>
    <t>19079260</t>
  </si>
  <si>
    <t>Weight</t>
  </si>
  <si>
    <t>80,969 individuals</t>
  </si>
  <si>
    <t>GWAS</t>
  </si>
  <si>
    <t>G</t>
  </si>
  <si>
    <t>A</t>
  </si>
  <si>
    <t>.41</t>
  </si>
  <si>
    <t>[0.31-0.51] unit increase</t>
  </si>
  <si>
    <t>21386085</t>
  </si>
  <si>
    <t>Waist Circumference - Triglycerides (WC-TG)</t>
  </si>
  <si>
    <t>22,161 European ancestry individuals</t>
  </si>
  <si>
    <t xml:space="preserve">G </t>
  </si>
  <si>
    <t>BDNF</t>
  </si>
  <si>
    <t>rs10767664</t>
  </si>
  <si>
    <t>intron</t>
  </si>
  <si>
    <t>Chr11:27725986</t>
  </si>
  <si>
    <t>0.78</t>
  </si>
  <si>
    <t>.19</t>
  </si>
  <si>
    <t>[0.13-0.25] kg/m2 increase</t>
  </si>
  <si>
    <t>20935630</t>
  </si>
  <si>
    <t>Body mass index</t>
  </si>
  <si>
    <t>Up to 123,865 European ancestry individuals</t>
  </si>
  <si>
    <t>IMPUTATION</t>
  </si>
  <si>
    <t>0.069±0.06</t>
  </si>
  <si>
    <t>0.0063±0.0087</t>
  </si>
  <si>
    <t>0.0032±0.004</t>
  </si>
  <si>
    <t>0.058±0.24</t>
  </si>
  <si>
    <t>-0.064±0.15</t>
  </si>
  <si>
    <t>-0.18±0.49</t>
  </si>
  <si>
    <t>rs988712</t>
  </si>
  <si>
    <t>Chr11:27563382</t>
  </si>
  <si>
    <t>0.75</t>
  </si>
  <si>
    <t>1.36*</t>
  </si>
  <si>
    <t>[1.20-1.55]</t>
  </si>
  <si>
    <t>21708048</t>
  </si>
  <si>
    <t>Obesity</t>
  </si>
  <si>
    <t>164 morbidly obese European ancestry individuals, 163 lean European ancestry individuals</t>
  </si>
  <si>
    <t>-0.1±0.065</t>
  </si>
  <si>
    <t>0.035±0.018</t>
  </si>
  <si>
    <t>-0.0016±0.0033</t>
  </si>
  <si>
    <t>-0.52±0.27</t>
  </si>
  <si>
    <t>-0.039±0.13</t>
  </si>
  <si>
    <t>-0.93±0.46</t>
  </si>
  <si>
    <t xml:space="preserve">A </t>
  </si>
  <si>
    <t>C</t>
  </si>
  <si>
    <t>1.12*</t>
  </si>
  <si>
    <t>N/A</t>
  </si>
  <si>
    <t>23563607</t>
  </si>
  <si>
    <t>93,015 European ancestry overweight individuals, 32,858 European ancestry individuals with class I obesity, 9,889 European ancestry individuals with class II obesity, 2,896 European ancestry individuals with class III obesity, up to 65,840 European ancestry controls</t>
  </si>
  <si>
    <t>C21orf34</t>
  </si>
  <si>
    <t>rs2823615</t>
  </si>
  <si>
    <t>Chr21:17483133</t>
  </si>
  <si>
    <t>0.178</t>
  </si>
  <si>
    <t>.04</t>
  </si>
  <si>
    <t>23251661</t>
  </si>
  <si>
    <t>Obesity-related traits</t>
  </si>
  <si>
    <t>815 related Hispanic ancestry children from 263 families</t>
  </si>
  <si>
    <t>-0.12±0.069</t>
  </si>
  <si>
    <t>-0.011±0.0088</t>
  </si>
  <si>
    <t>0.00064±0.004</t>
  </si>
  <si>
    <t>-0.75±0.28</t>
  </si>
  <si>
    <t>-0.4±0.17</t>
  </si>
  <si>
    <t>-0.24±0.4</t>
  </si>
  <si>
    <t>C2orf16</t>
  </si>
  <si>
    <t>rs1919128</t>
  </si>
  <si>
    <t>missense</t>
  </si>
  <si>
    <t>Chr2:27801759</t>
  </si>
  <si>
    <t>.18</t>
  </si>
  <si>
    <t>[0.12-0.24] unit decrease</t>
  </si>
  <si>
    <t>0.081±0.046</t>
  </si>
  <si>
    <t>0.0098±0.0067</t>
  </si>
  <si>
    <t>0.0041±0.003</t>
  </si>
  <si>
    <t>0.16±0.19</t>
  </si>
  <si>
    <t>0.27±0.11</t>
  </si>
  <si>
    <t>-0.27±0.48</t>
  </si>
  <si>
    <t>C5orf37</t>
  </si>
  <si>
    <t>rs2307111</t>
  </si>
  <si>
    <t>Chr5:75003678</t>
  </si>
  <si>
    <t>0.6</t>
  </si>
  <si>
    <t>1.07*</t>
  </si>
  <si>
    <t>0.022±0.049</t>
  </si>
  <si>
    <t>0.00054±0.0071</t>
  </si>
  <si>
    <t>-0.0013±0.0032</t>
  </si>
  <si>
    <t>-0.069±0.2</t>
  </si>
  <si>
    <t>0.015±0.12</t>
  </si>
  <si>
    <t>0.34±0.32</t>
  </si>
  <si>
    <t>CCDC121</t>
  </si>
  <si>
    <t>rs3749147</t>
  </si>
  <si>
    <t>missense;nearGene-5</t>
  </si>
  <si>
    <t>Chr2:27851918</t>
  </si>
  <si>
    <t>0.0097±0.06</t>
  </si>
  <si>
    <t>-0.0023±0.0086</t>
  </si>
  <si>
    <t>-0.0024±0.0039</t>
  </si>
  <si>
    <t>-0.08±0.25</t>
  </si>
  <si>
    <t>0.11±0.14</t>
  </si>
  <si>
    <t>-0.37±0.42</t>
  </si>
  <si>
    <t>CDKAL1</t>
  </si>
  <si>
    <t>rs2206734</t>
  </si>
  <si>
    <t>Chr6:20694884</t>
  </si>
  <si>
    <t>0.59</t>
  </si>
  <si>
    <t>[0.027-0.051] unit increase</t>
  </si>
  <si>
    <t>22344221</t>
  </si>
  <si>
    <t>26,620 Japanese ancestry individuals</t>
  </si>
  <si>
    <t>0.029±0.058</t>
  </si>
  <si>
    <t>0.0018±0.0084</t>
  </si>
  <si>
    <t>0.0021±0.0038</t>
  </si>
  <si>
    <t>0.02±0.24</t>
  </si>
  <si>
    <t>0.096±0.14</t>
  </si>
  <si>
    <t>0.32±0.38</t>
  </si>
  <si>
    <t>rs9356744</t>
  </si>
  <si>
    <t>Chr6:20685486</t>
  </si>
  <si>
    <t>0.58</t>
  </si>
  <si>
    <t>3.39*</t>
  </si>
  <si>
    <t>[1.90-4.88] % increase</t>
  </si>
  <si>
    <t>22344219</t>
  </si>
  <si>
    <t>7,739 Chinese ancestry individuals, 2,194 Japanese ancestry individuals, 8,838 Korean ancestry individuals, 2,522 Malay ancestry individuals, 1,999 Han Chinese individuals, 1,992 Singapore Chinese individuals, 2,431 Chinese, Malay and Asian Indian individuals</t>
  </si>
  <si>
    <t>0.002±0.05</t>
  </si>
  <si>
    <t>0.0034±0.0072</t>
  </si>
  <si>
    <t>-0.0081±0.003</t>
  </si>
  <si>
    <t>-0.017±0.2</t>
  </si>
  <si>
    <t>0.12±0.12</t>
  </si>
  <si>
    <t>-1.1±0.43</t>
  </si>
  <si>
    <t>COBLL1</t>
  </si>
  <si>
    <t>rs13389219</t>
  </si>
  <si>
    <t>Chr2:165528876</t>
  </si>
  <si>
    <t>0.57</t>
  </si>
  <si>
    <t>1.13*</t>
  </si>
  <si>
    <t>4,774 European ancestry individuals with high waist-to-hip ratio, 5,481 European ancestry individuals with low waist-to-hip ratio</t>
  </si>
  <si>
    <t>-0.068±0.055</t>
  </si>
  <si>
    <t>-0.01±0.0079</t>
  </si>
  <si>
    <t>-0.0019±0.0036</t>
  </si>
  <si>
    <t>-0.33±0.23</t>
  </si>
  <si>
    <t>0.0077±0.13</t>
  </si>
  <si>
    <t>-0.3±0.32</t>
  </si>
  <si>
    <t>ETV5</t>
  </si>
  <si>
    <t>rs9816226</t>
  </si>
  <si>
    <t>Chr3:185834499</t>
  </si>
  <si>
    <t>0.82</t>
  </si>
  <si>
    <t>.14</t>
  </si>
  <si>
    <t>[0.08-0.20] kg/m2 increase</t>
  </si>
  <si>
    <t>0.15±0.077</t>
  </si>
  <si>
    <t>0.017±0.011</t>
  </si>
  <si>
    <t>-0.00047±0.0031</t>
  </si>
  <si>
    <t>0.71±0.34</t>
  </si>
  <si>
    <t>0.17±0.19</t>
  </si>
  <si>
    <t>-1.6±0.79</t>
  </si>
  <si>
    <t>rs1516725</t>
  </si>
  <si>
    <t>Chr3:185824004</t>
  </si>
  <si>
    <t>0.86</t>
  </si>
  <si>
    <t>1.15*</t>
  </si>
  <si>
    <t>0.12±0.087</t>
  </si>
  <si>
    <t>0.019±0.013</t>
  </si>
  <si>
    <t>0.0079±0.0058</t>
  </si>
  <si>
    <t>0.51±0.36</t>
  </si>
  <si>
    <t>0.15±0.21</t>
  </si>
  <si>
    <t>-0.46±0.78</t>
  </si>
  <si>
    <t>FANCL</t>
  </si>
  <si>
    <t>rs6731302</t>
  </si>
  <si>
    <t>Chr2:58833493</t>
  </si>
  <si>
    <t>0.44</t>
  </si>
  <si>
    <t>1.04*</t>
  </si>
  <si>
    <t>0.021±0.048</t>
  </si>
  <si>
    <t>-0.001±0.0069</t>
  </si>
  <si>
    <t>0.00035±0.0031</t>
  </si>
  <si>
    <t>-0.066±0.2</t>
  </si>
  <si>
    <t>-0.12±0.11</t>
  </si>
  <si>
    <t>0.28±0.33</t>
  </si>
  <si>
    <t>nearGene-5</t>
  </si>
  <si>
    <t>.10</t>
  </si>
  <si>
    <t>[0.06-0.14] kg/m2 increase</t>
  </si>
  <si>
    <t>0.096±0.12</t>
  </si>
  <si>
    <t>0.2±0.3</t>
  </si>
  <si>
    <t>FTO</t>
  </si>
  <si>
    <t>GALNT10</t>
  </si>
  <si>
    <t>rs7708584</t>
  </si>
  <si>
    <t>Chr5:153543466</t>
  </si>
  <si>
    <t>0.42</t>
  </si>
  <si>
    <t>.02</t>
  </si>
  <si>
    <t>[0.012-0.030] unit increase</t>
  </si>
  <si>
    <t>23583978</t>
  </si>
  <si>
    <t>37,956 African American individuals, 1,188 Nigerian individuals</t>
  </si>
  <si>
    <t>-0.11±0.065</t>
  </si>
  <si>
    <t>-0.02±0.0095</t>
  </si>
  <si>
    <t>0.0062±0.0031</t>
  </si>
  <si>
    <t>0.11±0.21</t>
  </si>
  <si>
    <t>-0.13±0.12</t>
  </si>
  <si>
    <t>-0.28±0.35</t>
  </si>
  <si>
    <t>GIPR</t>
  </si>
  <si>
    <t>1.10*</t>
  </si>
  <si>
    <t>rs10423928</t>
  </si>
  <si>
    <t>Chr19:46182304</t>
  </si>
  <si>
    <t>0.77</t>
  </si>
  <si>
    <t>1.16*</t>
  </si>
  <si>
    <t>-0.011±0.071</t>
  </si>
  <si>
    <t>0.0023±0.01</t>
  </si>
  <si>
    <t>-0.00097±0.0046</t>
  </si>
  <si>
    <t>0.02±0.29</t>
  </si>
  <si>
    <t>0.082±0.17</t>
  </si>
  <si>
    <t>0.2±0.38</t>
  </si>
  <si>
    <t>GIPR, QPCTL</t>
  </si>
  <si>
    <t>rs11671664</t>
  </si>
  <si>
    <t>Chr19:46172278</t>
  </si>
  <si>
    <t>0.50</t>
  </si>
  <si>
    <t>4.22*</t>
  </si>
  <si>
    <t>[2.73-5.71] % increase</t>
  </si>
  <si>
    <t>0.026±0.093</t>
  </si>
  <si>
    <t>0.012±0.014</t>
  </si>
  <si>
    <t>0.0044±0.0061</t>
  </si>
  <si>
    <t>0.24±0.38</t>
  </si>
  <si>
    <t>0.31±0.23</t>
  </si>
  <si>
    <t>0.26±0.62</t>
  </si>
  <si>
    <t>GNPDA2</t>
  </si>
  <si>
    <t>rs348495</t>
  </si>
  <si>
    <t>Chr4:45184442</t>
  </si>
  <si>
    <t>0.34</t>
  </si>
  <si>
    <t>.05</t>
  </si>
  <si>
    <t>[0.035-0.067] unit increase</t>
  </si>
  <si>
    <t>0.055±0.047</t>
  </si>
  <si>
    <t>0.008±0.0068</t>
  </si>
  <si>
    <t>0.0023±0.0031</t>
  </si>
  <si>
    <t>0.24±0.19</t>
  </si>
  <si>
    <t>0.44±0.18</t>
  </si>
  <si>
    <t>-0.88±0.31</t>
  </si>
  <si>
    <t>GP2</t>
  </si>
  <si>
    <t>rs12597579</t>
  </si>
  <si>
    <t>Chr16:20257867</t>
  </si>
  <si>
    <t>0.80</t>
  </si>
  <si>
    <t>4.09*</t>
  </si>
  <si>
    <t>[2.21-5.97] % increase</t>
  </si>
  <si>
    <t>0.033±0.11</t>
  </si>
  <si>
    <t>-0.012±0.015</t>
  </si>
  <si>
    <t>-0.0074±0.0068</t>
  </si>
  <si>
    <t>0.13±0.43</t>
  </si>
  <si>
    <t>0.061±0.25</t>
  </si>
  <si>
    <t>0.23±0.3</t>
  </si>
  <si>
    <t>GPRC5B</t>
  </si>
  <si>
    <t>1.09*</t>
  </si>
  <si>
    <t>rs11639988</t>
  </si>
  <si>
    <t>Chr16:19944363</t>
  </si>
  <si>
    <t>0.061±0.079</t>
  </si>
  <si>
    <t>0.0077±0.012</t>
  </si>
  <si>
    <t>0.0027±0.0052</t>
  </si>
  <si>
    <t>0.34±0.33</t>
  </si>
  <si>
    <t>0.1±0.19</t>
  </si>
  <si>
    <t>-0.078±0.57</t>
  </si>
  <si>
    <t>.17</t>
  </si>
  <si>
    <t>20935629</t>
  </si>
  <si>
    <t>Waist-hip ratio</t>
  </si>
  <si>
    <t>Up to 77,167 European descent individuals</t>
  </si>
  <si>
    <t>-0.12±0.067</t>
  </si>
  <si>
    <t>HOXB5</t>
  </si>
  <si>
    <t>rs9299</t>
  </si>
  <si>
    <t>UTR-3;intron</t>
  </si>
  <si>
    <t>Chr17:46669430</t>
  </si>
  <si>
    <t>1.14*</t>
  </si>
  <si>
    <t>[1.094-1.196]</t>
  </si>
  <si>
    <t>22484627</t>
  </si>
  <si>
    <t>5,530 European ancestry cases, 8,318 European ancestry controls</t>
  </si>
  <si>
    <t>-0.07±0.047</t>
  </si>
  <si>
    <t>-0.0078±0.0068</t>
  </si>
  <si>
    <t>-0.0027±0.0031</t>
  </si>
  <si>
    <t>-0.32±0.19</t>
  </si>
  <si>
    <t>-0.2±0.11</t>
  </si>
  <si>
    <t>-0.54±0.31</t>
  </si>
  <si>
    <t>IRS1</t>
  </si>
  <si>
    <t>rs2943650</t>
  </si>
  <si>
    <t>Chr2:227105921</t>
  </si>
  <si>
    <t>0.64</t>
  </si>
  <si>
    <t>.03</t>
  </si>
  <si>
    <t>21706003</t>
  </si>
  <si>
    <t>Adiposity</t>
  </si>
  <si>
    <t>29,069 European ancestry individuals, 7,557 Asian Indian ancestry individuals</t>
  </si>
  <si>
    <t>0.024±0.054</t>
  </si>
  <si>
    <t>0.0068±0.0078</t>
  </si>
  <si>
    <t>0.002±0.0035</t>
  </si>
  <si>
    <t>0.0067±0.22</t>
  </si>
  <si>
    <t>0.075±0.13</t>
  </si>
  <si>
    <t>-0.043±0.32</t>
  </si>
  <si>
    <t>KCNMA1</t>
  </si>
  <si>
    <t>rs2116830</t>
  </si>
  <si>
    <t>Chr10:78646536</t>
  </si>
  <si>
    <t>1.26*</t>
  </si>
  <si>
    <t>[1.12-1.41]</t>
  </si>
  <si>
    <t>0.087±0.074</t>
  </si>
  <si>
    <t>0.0081±0.011</t>
  </si>
  <si>
    <t>0.0018±0.0048</t>
  </si>
  <si>
    <t>0.29±0.3</t>
  </si>
  <si>
    <t>0.17±0.18</t>
  </si>
  <si>
    <t>-0.94±0.31</t>
  </si>
  <si>
    <t>KCTD15</t>
  </si>
  <si>
    <t>rs11084753</t>
  </si>
  <si>
    <t>Chr19:34322137</t>
  </si>
  <si>
    <t>0.67</t>
  </si>
  <si>
    <t>.06</t>
  </si>
  <si>
    <t>[-0.01-0.13] kg/m2 increase</t>
  </si>
  <si>
    <t>19079261</t>
  </si>
  <si>
    <t>32,387 individuals</t>
  </si>
  <si>
    <t>0.085±0.047</t>
  </si>
  <si>
    <t>0.0095±0.0068</t>
  </si>
  <si>
    <t>0.0011±0.0031</t>
  </si>
  <si>
    <t>0.45±0.19</t>
  </si>
  <si>
    <t>0.26±0.12</t>
  </si>
  <si>
    <t>0.3±0.32</t>
  </si>
  <si>
    <t>KCTD15, CHST8</t>
  </si>
  <si>
    <t>rs29941</t>
  </si>
  <si>
    <t>Chr19:34309532</t>
  </si>
  <si>
    <t>0.69</t>
  </si>
  <si>
    <t>4.18*</t>
  </si>
  <si>
    <t>[2.98-5.38] % SD</t>
  </si>
  <si>
    <t>0.028±0.047</t>
  </si>
  <si>
    <t>-0.018±0.012</t>
  </si>
  <si>
    <t>0.00056±0.0031</t>
  </si>
  <si>
    <t>0.31±0.19</t>
  </si>
  <si>
    <t>0.11±0.11</t>
  </si>
  <si>
    <t>-0.1±0.35</t>
  </si>
  <si>
    <t>KLF9</t>
  </si>
  <si>
    <t>rs11142387</t>
  </si>
  <si>
    <t>Chr9:72998332</t>
  </si>
  <si>
    <t>0.46</t>
  </si>
  <si>
    <t>[0.018-0.062] unit increase</t>
  </si>
  <si>
    <t>0.016±0.047</t>
  </si>
  <si>
    <t>0.0018±0.0068</t>
  </si>
  <si>
    <t>-0.0012±0.0031</t>
  </si>
  <si>
    <t>-0.038±0.19</t>
  </si>
  <si>
    <t>0.044±0.11</t>
  </si>
  <si>
    <t>LEKR1, CCNL1</t>
  </si>
  <si>
    <t>rs1482853</t>
  </si>
  <si>
    <t>Chr3:156798473</t>
  </si>
  <si>
    <t>0.620</t>
  </si>
  <si>
    <t>[0.036-0.076] mm increase</t>
  </si>
  <si>
    <t>23575227</t>
  </si>
  <si>
    <t>Adiposity in newborns</t>
  </si>
  <si>
    <t>1,053 Afro-Caribbean individuals, 1,351 European ancestry individuals, 866 Mexican American individuals, 1,195 Thai individuals</t>
  </si>
  <si>
    <t>0.0056±0.047</t>
  </si>
  <si>
    <t>0.00073±0.0068</t>
  </si>
  <si>
    <t>0.0021±0.003</t>
  </si>
  <si>
    <t>0.037±0.19</t>
  </si>
  <si>
    <t>-0.063±0.11</t>
  </si>
  <si>
    <t>0.15±0.57</t>
  </si>
  <si>
    <t>LYPLAL1</t>
  </si>
  <si>
    <t>rs2605100</t>
  </si>
  <si>
    <t>Chr1:219644224</t>
  </si>
  <si>
    <t>0.692</t>
  </si>
  <si>
    <t>[0.03-0.05] z-score unit increase</t>
  </si>
  <si>
    <t>19557161</t>
  </si>
  <si>
    <t>38,580 European ancestry individuals</t>
  </si>
  <si>
    <t>-0.047±0.047</t>
  </si>
  <si>
    <t>-0.0059±0.0068</t>
  </si>
  <si>
    <t>0.002±0.0031</t>
  </si>
  <si>
    <t>-0.36±0.19</t>
  </si>
  <si>
    <t>-0.036±0.11</t>
  </si>
  <si>
    <t>-0.44±0.31</t>
  </si>
  <si>
    <t>rs2820464</t>
  </si>
  <si>
    <t>Chr1:219693220</t>
  </si>
  <si>
    <t>0.66</t>
  </si>
  <si>
    <t>-0.23±0.072</t>
  </si>
  <si>
    <t>-0.013±0.0068</t>
  </si>
  <si>
    <t>0.003±0.0031</t>
  </si>
  <si>
    <t>-0.65±0.19</t>
  </si>
  <si>
    <t>-0.14±0.11</t>
  </si>
  <si>
    <t>0.093±0.31</t>
  </si>
  <si>
    <t>rs4846567</t>
  </si>
  <si>
    <t>Chr1:219750717</t>
  </si>
  <si>
    <t>0.28</t>
  </si>
  <si>
    <t>-0.19±0.07</t>
  </si>
  <si>
    <t>-0.01±0.0069</t>
  </si>
  <si>
    <t>0.0028±0.0031</t>
  </si>
  <si>
    <t>-0.55±0.19</t>
  </si>
  <si>
    <t>-0.11±0.11</t>
  </si>
  <si>
    <t>0.4±0.39</t>
  </si>
  <si>
    <t>MAF</t>
  </si>
  <si>
    <t>rs1424233</t>
  </si>
  <si>
    <t>Chr16:79682751</t>
  </si>
  <si>
    <t>0.43</t>
  </si>
  <si>
    <t>[1.00-1.24]</t>
  </si>
  <si>
    <t>19151714</t>
  </si>
  <si>
    <t>695 obese adults, 685 obese children, 731 lean adults, 685 lean children</t>
  </si>
  <si>
    <t>0.0054±0.048</t>
  </si>
  <si>
    <t>0.00055±0.0069</t>
  </si>
  <si>
    <t>-0.0014±0.0031</t>
  </si>
  <si>
    <t>0.15±0.2</t>
  </si>
  <si>
    <t>0.013±0.12</t>
  </si>
  <si>
    <t>-0.15±0.31</t>
  </si>
  <si>
    <t>MAP2K5</t>
  </si>
  <si>
    <t>1.08*</t>
  </si>
  <si>
    <t>0.02±0.11</t>
  </si>
  <si>
    <t>MAP2K5, LBXCOR1</t>
  </si>
  <si>
    <t>rs2241423</t>
  </si>
  <si>
    <t>Chr15:68086838</t>
  </si>
  <si>
    <t>.13</t>
  </si>
  <si>
    <t>[0.09-0.17] kg/m2 increase</t>
  </si>
  <si>
    <t>0.07±0.046</t>
  </si>
  <si>
    <t>0.0095±0.0067</t>
  </si>
  <si>
    <t>-0.00016±0.003</t>
  </si>
  <si>
    <t>0.2±0.19</t>
  </si>
  <si>
    <t>0.043±0.11</t>
  </si>
  <si>
    <t>0.15±0.3</t>
  </si>
  <si>
    <t>MIR148A, NFE2L3</t>
  </si>
  <si>
    <t>rs10261878</t>
  </si>
  <si>
    <t>Chr7:25950545</t>
  </si>
  <si>
    <t>0.94</t>
  </si>
  <si>
    <t>[0.022-0.042] unit increase</t>
  </si>
  <si>
    <t>0.016±0.09</t>
  </si>
  <si>
    <t>-0.0067±0.013</t>
  </si>
  <si>
    <t>-0.0096±0.0058</t>
  </si>
  <si>
    <t>-0.11±0.37</t>
  </si>
  <si>
    <t>-0.55±0.21</t>
  </si>
  <si>
    <t>0.82±0.58</t>
  </si>
  <si>
    <t>MRPS33P4</t>
  </si>
  <si>
    <t>rs13041126</t>
  </si>
  <si>
    <t>Chr20:51092996</t>
  </si>
  <si>
    <t>0.72</t>
  </si>
  <si>
    <t>1.06*</t>
  </si>
  <si>
    <t>-0.021±0.053</t>
  </si>
  <si>
    <t>-0.002±0.0077</t>
  </si>
  <si>
    <t>0.00082±0.0035</t>
  </si>
  <si>
    <t>-0.11±0.22</t>
  </si>
  <si>
    <t>-0.16±0.13</t>
  </si>
  <si>
    <t>0.18±0.31</t>
  </si>
  <si>
    <t>NEGR1</t>
  </si>
  <si>
    <t>rs2815752</t>
  </si>
  <si>
    <t>Chr1:72812440</t>
  </si>
  <si>
    <t>0.61</t>
  </si>
  <si>
    <t>0.088±0.054</t>
  </si>
  <si>
    <t>0.015±0.0078</t>
  </si>
  <si>
    <t>0.0089±0.0035</t>
  </si>
  <si>
    <t>0.61±0.26</t>
  </si>
  <si>
    <t>0.12±0.13</t>
  </si>
  <si>
    <t>0.17±0.36</t>
  </si>
  <si>
    <t>rs1993709</t>
  </si>
  <si>
    <t>Chr1:72838529</t>
  </si>
  <si>
    <t>0.81</t>
  </si>
  <si>
    <t>1.38*</t>
  </si>
  <si>
    <t>[1.26-1.50]</t>
  </si>
  <si>
    <t>23563609</t>
  </si>
  <si>
    <t>Obesity (early onset extreme)</t>
  </si>
  <si>
    <t>1,509 European ancestry cases, 5,380 European ancestry controls</t>
  </si>
  <si>
    <t>0.12±0.074</t>
  </si>
  <si>
    <t>0.022±0.011</t>
  </si>
  <si>
    <t>0.012±0.0048</t>
  </si>
  <si>
    <t>0.33±0.31</t>
  </si>
  <si>
    <t>-0.3±0.5</t>
  </si>
  <si>
    <t>NISCH, STAB1</t>
  </si>
  <si>
    <t>rs6784615</t>
  </si>
  <si>
    <t>Chr3:52506426</t>
  </si>
  <si>
    <t>-0.18±0.12</t>
  </si>
  <si>
    <t>-0.014±0.017</t>
  </si>
  <si>
    <t>-0.0047±0.0078</t>
  </si>
  <si>
    <t>-0.57±0.5</t>
  </si>
  <si>
    <t>-0.21±0.29</t>
  </si>
  <si>
    <t>0.0067±0.31</t>
  </si>
  <si>
    <t>NRXN3</t>
  </si>
  <si>
    <t>rs2370983</t>
  </si>
  <si>
    <t>Chr14:79903376</t>
  </si>
  <si>
    <t>0.62</t>
  </si>
  <si>
    <t>0.035±0.051</t>
  </si>
  <si>
    <t>0.0075±0.0074</t>
  </si>
  <si>
    <t>0.0048±0.0034</t>
  </si>
  <si>
    <t>0.3±0.21</t>
  </si>
  <si>
    <t>-0.11±0.49</t>
  </si>
  <si>
    <t>rs7141420</t>
  </si>
  <si>
    <t>Chr14:79899454</t>
  </si>
  <si>
    <t>0.52</t>
  </si>
  <si>
    <t>0.046±0.048</t>
  </si>
  <si>
    <t>0.0099±0.0069</t>
  </si>
  <si>
    <t>0.0051±0.0031</t>
  </si>
  <si>
    <t>0.33±0.2</t>
  </si>
  <si>
    <t>0.25±0.11</t>
  </si>
  <si>
    <t>0.39±0.31</t>
  </si>
  <si>
    <t>PACS1</t>
  </si>
  <si>
    <t>rs564343</t>
  </si>
  <si>
    <t>Chr11:65895166</t>
  </si>
  <si>
    <t>0.41</t>
  </si>
  <si>
    <t>1.22*</t>
  </si>
  <si>
    <t>[1.15-1.31]</t>
  </si>
  <si>
    <t>-0.041±0.046</t>
  </si>
  <si>
    <t>-0.005±0.0067</t>
  </si>
  <si>
    <t>-0.0013±0.0031</t>
  </si>
  <si>
    <t>-0.074±0.19</t>
  </si>
  <si>
    <t>PCSK1</t>
  </si>
  <si>
    <t>rs261967</t>
  </si>
  <si>
    <t>Chr5:95850250</t>
  </si>
  <si>
    <t>3.77*</t>
  </si>
  <si>
    <t>[2.26-5.28] % increase</t>
  </si>
  <si>
    <t>-0.013±0.046</t>
  </si>
  <si>
    <t>-0.00058±0.0067</t>
  </si>
  <si>
    <t>-0.0017±0.003</t>
  </si>
  <si>
    <t>0.5±0.31</t>
  </si>
  <si>
    <t>PTBP2</t>
  </si>
  <si>
    <t>rs1555543</t>
  </si>
  <si>
    <t>Chr1:96944797</t>
  </si>
  <si>
    <t>[0.02-0.10] kg/m2 increase</t>
  </si>
  <si>
    <t>-0.036±0.048</t>
  </si>
  <si>
    <t>-0.0039±0.0069</t>
  </si>
  <si>
    <t>0.00099±0.0031</t>
  </si>
  <si>
    <t>-0.22±0.2</t>
  </si>
  <si>
    <t>-0.16±0.12</t>
  </si>
  <si>
    <t>-0.49±0.36</t>
  </si>
  <si>
    <t>RPL27A</t>
  </si>
  <si>
    <t>rs11042023</t>
  </si>
  <si>
    <t>Chr11:8662516</t>
  </si>
  <si>
    <t>0.65</t>
  </si>
  <si>
    <t>-0.012±0.045</t>
  </si>
  <si>
    <t>-0.0062±0.0066</t>
  </si>
  <si>
    <t>-0.0071±0.003</t>
  </si>
  <si>
    <t>0.084±0.19</t>
  </si>
  <si>
    <t>-0.13±0.11</t>
  </si>
  <si>
    <t>-0.29±0.3</t>
  </si>
  <si>
    <t>RPL27A, TUB</t>
  </si>
  <si>
    <t>rs4929949</t>
  </si>
  <si>
    <t>Chr11:8604593</t>
  </si>
  <si>
    <t>0.014±0.046</t>
  </si>
  <si>
    <t>-0.0026±0.0067</t>
  </si>
  <si>
    <t>-0.0056±0.003</t>
  </si>
  <si>
    <t>-0.022±0.11</t>
  </si>
  <si>
    <t>-0.22±0.33</t>
  </si>
  <si>
    <t>RPTOR</t>
  </si>
  <si>
    <t>rs7503807</t>
  </si>
  <si>
    <t>Chr17:78591111</t>
  </si>
  <si>
    <t xml:space="preserve">C </t>
  </si>
  <si>
    <t>-0.037±0.05</t>
  </si>
  <si>
    <t>-0.0093±0.0073</t>
  </si>
  <si>
    <t>-0.0027±0.0033</t>
  </si>
  <si>
    <t>-0.15±0.21</t>
  </si>
  <si>
    <t>-0.084±0.12</t>
  </si>
  <si>
    <t>-0.0093±0.33</t>
  </si>
  <si>
    <t>RSPO3</t>
  </si>
  <si>
    <t>rs7745274</t>
  </si>
  <si>
    <t>Chr6:127509157</t>
  </si>
  <si>
    <t>0.55</t>
  </si>
  <si>
    <t>0.019±0.047</t>
  </si>
  <si>
    <t>0.0079±0.0068</t>
  </si>
  <si>
    <t>0.0036±0.0032</t>
  </si>
  <si>
    <t>-0.76±0.34</t>
  </si>
  <si>
    <t>SFRS10, ETV5, DGKG</t>
  </si>
  <si>
    <t>rs7647305</t>
  </si>
  <si>
    <t>Chr3:185834290</t>
  </si>
  <si>
    <t>4.42*</t>
  </si>
  <si>
    <t>[3.09-5.75] % SD</t>
  </si>
  <si>
    <t>0.11±0.068</t>
  </si>
  <si>
    <t>0.0093±0.0099</t>
  </si>
  <si>
    <t>0.00075±0.0045</t>
  </si>
  <si>
    <t>0.56±0.3</t>
  </si>
  <si>
    <t>0.11±0.17</t>
  </si>
  <si>
    <t>-0.081±0.36</t>
  </si>
  <si>
    <t>TBX15, WARS2</t>
  </si>
  <si>
    <t>rs984222</t>
  </si>
  <si>
    <t>Chr1:119503843</t>
  </si>
  <si>
    <t>0.37</t>
  </si>
  <si>
    <t>-0.054±0.048</t>
  </si>
  <si>
    <t>-0.0078±0.0069</t>
  </si>
  <si>
    <t>0.001±0.0035</t>
  </si>
  <si>
    <t>-0.26±0.2</t>
  </si>
  <si>
    <t>-0.37±0.66</t>
  </si>
  <si>
    <t>THNSL2</t>
  </si>
  <si>
    <t>rs1659258</t>
  </si>
  <si>
    <t>Chr2:88659588</t>
  </si>
  <si>
    <t>0.92</t>
  </si>
  <si>
    <t>NR</t>
  </si>
  <si>
    <t>22589738</t>
  </si>
  <si>
    <t>Visceral fat</t>
  </si>
  <si>
    <t>5,560 European ancestry women and 4,997 European ancestry men</t>
  </si>
  <si>
    <t>-0.22±0.12</t>
  </si>
  <si>
    <t>-0.036±0.018</t>
  </si>
  <si>
    <t>-0.0046±0.008</t>
  </si>
  <si>
    <t>-0.52±0.5</t>
  </si>
  <si>
    <t>-0.42±0.29</t>
  </si>
  <si>
    <t>0.076±0.49</t>
  </si>
  <si>
    <t>TMEM160, ZC3H4</t>
  </si>
  <si>
    <t>rs3810291</t>
  </si>
  <si>
    <t>UTR-3</t>
  </si>
  <si>
    <t>Chr19:47569003</t>
  </si>
  <si>
    <t>.09</t>
  </si>
  <si>
    <t>[0.05-0.13] kg/m2 increase</t>
  </si>
  <si>
    <t>0.046±0.046</t>
  </si>
  <si>
    <t>0.0034±0.0068</t>
  </si>
  <si>
    <t>-0.0025±0.0031</t>
  </si>
  <si>
    <t>0.055±0.19</t>
  </si>
  <si>
    <t>-0.023±0.11</t>
  </si>
  <si>
    <t>0.43±0.31</t>
  </si>
  <si>
    <t>TMEM18</t>
  </si>
  <si>
    <t>0.84</t>
  </si>
  <si>
    <t>rs7561317</t>
  </si>
  <si>
    <t>Chr2:644953</t>
  </si>
  <si>
    <t>6.47*</t>
  </si>
  <si>
    <t>[5.02-7.92] % SD</t>
  </si>
  <si>
    <t>0.12±0.069</t>
  </si>
  <si>
    <t>0.011±0.01</t>
  </si>
  <si>
    <t>0.0035±0.0045</t>
  </si>
  <si>
    <t>0.25±0.28</t>
  </si>
  <si>
    <t>0.032±0.16</t>
  </si>
  <si>
    <t>TNNI3K</t>
  </si>
  <si>
    <t>intron;intron</t>
  </si>
  <si>
    <t>.07</t>
  </si>
  <si>
    <t>[0.03-0.11] kg/m2 increase</t>
  </si>
  <si>
    <t>rs1514174</t>
  </si>
  <si>
    <t>Chr1:74993063</t>
  </si>
  <si>
    <t>0.025±0.048</t>
  </si>
  <si>
    <t>-0.00044±0.007</t>
  </si>
  <si>
    <t>0.000043±0.0032</t>
  </si>
  <si>
    <t>0.021±0.2</t>
  </si>
  <si>
    <t>0.036±0.12</t>
  </si>
  <si>
    <t>-0.85±0.31</t>
  </si>
  <si>
    <t>ZNF608</t>
  </si>
  <si>
    <t>rs4836133</t>
  </si>
  <si>
    <t>Chr5:124332103</t>
  </si>
  <si>
    <t>0.48</t>
  </si>
  <si>
    <t>-0.017±0.052</t>
  </si>
  <si>
    <t>-0.0036±0.0076</t>
  </si>
  <si>
    <t>-0.0026±0.0034</t>
  </si>
  <si>
    <t>-0.39±0.22</t>
  </si>
  <si>
    <t>-0.14±0.12</t>
  </si>
  <si>
    <t>0.32±0.32</t>
  </si>
  <si>
    <t>ZNRF3, KREMEN1</t>
  </si>
  <si>
    <t>rs4823006</t>
  </si>
  <si>
    <t>Chr22:29451671</t>
  </si>
  <si>
    <t>0.0048±0.048</t>
  </si>
  <si>
    <t>0.0015±0.007</t>
  </si>
  <si>
    <t>0.0027±0.0031</t>
  </si>
  <si>
    <t>-0.088±0.2</t>
  </si>
  <si>
    <t>0.1±0.12</t>
  </si>
  <si>
    <t>-0.14±0.48</t>
  </si>
  <si>
    <t>ABO</t>
  </si>
  <si>
    <t>rs657152</t>
  </si>
  <si>
    <t>Chr9:136139265</t>
  </si>
  <si>
    <t>0.254</t>
  </si>
  <si>
    <t>-0.065±0.053</t>
  </si>
  <si>
    <t>-0.0075±0.0077</t>
  </si>
  <si>
    <t>0.00048±0.0035</t>
  </si>
  <si>
    <t>-0.19±0.22</t>
  </si>
  <si>
    <t>-0.059±0.13</t>
  </si>
  <si>
    <t>-0.29±0.36</t>
  </si>
  <si>
    <t>ADAMTS9</t>
  </si>
  <si>
    <t>rs6795735</t>
  </si>
  <si>
    <t>Chr3:64705365</t>
  </si>
  <si>
    <t>0.058±0.051</t>
  </si>
  <si>
    <t>0.00077±0.0033</t>
  </si>
  <si>
    <t>0.25±0.21</t>
  </si>
  <si>
    <t>0.17±0.12</t>
  </si>
  <si>
    <t>0.47±0.32</t>
  </si>
  <si>
    <t>ADCY3</t>
  </si>
  <si>
    <t>rs7586879</t>
  </si>
  <si>
    <t>Chr2:25116977</t>
  </si>
  <si>
    <t>[0.029-0.065] unit increase</t>
  </si>
  <si>
    <t>0.031±0.056</t>
  </si>
  <si>
    <t>0.0027±0.0081</t>
  </si>
  <si>
    <t>0.001±0.0037</t>
  </si>
  <si>
    <t>-0.0052±0.23</t>
  </si>
  <si>
    <t>-0.0084±0.14</t>
  </si>
  <si>
    <t>0.37±0.32</t>
  </si>
  <si>
    <t>ADCY3,POMC</t>
  </si>
  <si>
    <t>rs10182181</t>
  </si>
  <si>
    <t>Chr2:25150296</t>
  </si>
  <si>
    <t>0.024±0.05</t>
  </si>
  <si>
    <t>0.0031±0.0072</t>
  </si>
  <si>
    <t>0.00046±0.0033</t>
  </si>
  <si>
    <t>0.13±0.2</t>
  </si>
  <si>
    <t>0.06±0.12</t>
  </si>
  <si>
    <t>0.22±0.33</t>
  </si>
  <si>
    <t>ADCY9</t>
  </si>
  <si>
    <t>rs2531995</t>
  </si>
  <si>
    <t>Chr16:4013467</t>
  </si>
  <si>
    <t>0.11±0.047</t>
  </si>
  <si>
    <t>0.013±0.0068</t>
  </si>
  <si>
    <t>0.0025±0.0031</t>
  </si>
  <si>
    <t>0.52±0.19</t>
  </si>
  <si>
    <t>0.15±0.11</t>
  </si>
  <si>
    <t>ARHGAP11A, SCG5</t>
  </si>
  <si>
    <t>rs8037818</t>
  </si>
  <si>
    <t>Chr15:32927476</t>
  </si>
  <si>
    <t>0.181</t>
  </si>
  <si>
    <t>-0.036±0.062</t>
  </si>
  <si>
    <t>0.00095±0.0089</t>
  </si>
  <si>
    <t>-0.021±0.012</t>
  </si>
  <si>
    <t>0.03±0.25</t>
  </si>
  <si>
    <t>0.21±0.15</t>
  </si>
  <si>
    <t>rs925946</t>
  </si>
  <si>
    <t>Chr11:27667202</t>
  </si>
  <si>
    <t>3.85*</t>
  </si>
  <si>
    <t>[2.62-5.08] % SD</t>
  </si>
  <si>
    <t>0.014±0.057</t>
  </si>
  <si>
    <t>-0.003±0.0083</t>
  </si>
  <si>
    <t>-0.0032±0.0033</t>
  </si>
  <si>
    <t>-0.015±0.24</t>
  </si>
  <si>
    <t>-0.19±0.14</t>
  </si>
  <si>
    <t>0.58±0.42</t>
  </si>
  <si>
    <t>CADM2</t>
  </si>
  <si>
    <t>rs13078807</t>
  </si>
  <si>
    <t>Chr3:85884150</t>
  </si>
  <si>
    <t>0.2</t>
  </si>
  <si>
    <t>0.045±0.073</t>
  </si>
  <si>
    <t>0.018±0.012</t>
  </si>
  <si>
    <t>0.00042±0.0048</t>
  </si>
  <si>
    <t>0.26±0.3</t>
  </si>
  <si>
    <t>0.5±0.19</t>
  </si>
  <si>
    <t>0.85±0.53</t>
  </si>
  <si>
    <t>CCR3, CCR2</t>
  </si>
  <si>
    <t>rs12636651</t>
  </si>
  <si>
    <t>Chr3:46282391</t>
  </si>
  <si>
    <t>0.403</t>
  </si>
  <si>
    <t>-0.089±0.049</t>
  </si>
  <si>
    <t>-0.0099±0.007</t>
  </si>
  <si>
    <t>-0.0039±0.0032</t>
  </si>
  <si>
    <t>-0.3±0.2</t>
  </si>
  <si>
    <t>-0.1±0.12</t>
  </si>
  <si>
    <t>0.3±0.31</t>
  </si>
  <si>
    <t>COL4A1</t>
  </si>
  <si>
    <t>rs494558</t>
  </si>
  <si>
    <t>Chr13:110929162</t>
  </si>
  <si>
    <t>0.078</t>
  </si>
  <si>
    <t>0.049±0.1</t>
  </si>
  <si>
    <t>0.0041±0.015</t>
  </si>
  <si>
    <t>-0.0063±0.0067</t>
  </si>
  <si>
    <t>0.1±0.41</t>
  </si>
  <si>
    <t>-0.17±0.25</t>
  </si>
  <si>
    <t>0.56±0.67</t>
  </si>
  <si>
    <t>CPEB4</t>
  </si>
  <si>
    <t>rs6861681</t>
  </si>
  <si>
    <t>Chr5:173362458</t>
  </si>
  <si>
    <t>-0.012±0.0087</t>
  </si>
  <si>
    <t>-0.0041±0.004</t>
  </si>
  <si>
    <t>-0.38±0.24</t>
  </si>
  <si>
    <t>-0.048±0.15</t>
  </si>
  <si>
    <t>-0.047±0.31</t>
  </si>
  <si>
    <t>CTCFL, HMG1L1</t>
  </si>
  <si>
    <t>rs6025590</t>
  </si>
  <si>
    <t>Chr20:56070505</t>
  </si>
  <si>
    <t>0.308</t>
  </si>
  <si>
    <t>0.052±0.048</t>
  </si>
  <si>
    <t>0.0089±0.007</t>
  </si>
  <si>
    <t>0.0018±0.0031</t>
  </si>
  <si>
    <t>0.23±0.2</t>
  </si>
  <si>
    <t>0.16±0.12</t>
  </si>
  <si>
    <t>0.4±0.31</t>
  </si>
  <si>
    <t>DARC, FCER1A, OR10J5, OR10J1</t>
  </si>
  <si>
    <t>rs12075</t>
  </si>
  <si>
    <t>Chr1:159175354</t>
  </si>
  <si>
    <t>0.436</t>
  </si>
  <si>
    <t>-0.021±0.047</t>
  </si>
  <si>
    <t>-0.0023±0.0067</t>
  </si>
  <si>
    <t>-0.0016±0.003</t>
  </si>
  <si>
    <t>0.13±0.11</t>
  </si>
  <si>
    <t>DFNB31</t>
  </si>
  <si>
    <t>rs79509430</t>
  </si>
  <si>
    <t>Chr9:117240906</t>
  </si>
  <si>
    <t>0.068</t>
  </si>
  <si>
    <t>FAILED IMPUTATION</t>
  </si>
  <si>
    <t>NA</t>
  </si>
  <si>
    <t>DNM3, PIGC</t>
  </si>
  <si>
    <t>rs1011731</t>
  </si>
  <si>
    <t>Chr1:172346548</t>
  </si>
  <si>
    <t>-0.013±0.052</t>
  </si>
  <si>
    <t>-0.0027±0.0075</t>
  </si>
  <si>
    <t>0.0022±0.0034</t>
  </si>
  <si>
    <t>-0.2±0.21</t>
  </si>
  <si>
    <t>0.077±0.13</t>
  </si>
  <si>
    <t>rs887912</t>
  </si>
  <si>
    <t>Chr2:59302877</t>
  </si>
  <si>
    <t>0.29</t>
  </si>
  <si>
    <t>0.078±0.064</t>
  </si>
  <si>
    <t>0.011±0.0093</t>
  </si>
  <si>
    <t>-0.0032±0.0038</t>
  </si>
  <si>
    <t>0.22±0.26</t>
  </si>
  <si>
    <t>0.29±0.16</t>
  </si>
  <si>
    <t>0.29±0.48</t>
  </si>
  <si>
    <t>rs17817964</t>
  </si>
  <si>
    <t>Chr16:53828066</t>
  </si>
  <si>
    <t>0.12</t>
  </si>
  <si>
    <t>[0.051-0.095] unit increase</t>
  </si>
  <si>
    <t>0.15±0.056</t>
  </si>
  <si>
    <t>0.019±0.0081</t>
  </si>
  <si>
    <t>0.0013±0.0037</t>
  </si>
  <si>
    <t>0.62±0.23</t>
  </si>
  <si>
    <t>0.23±0.14</t>
  </si>
  <si>
    <t>0.37±0.4</t>
  </si>
  <si>
    <t>.08</t>
  </si>
  <si>
    <t>23669352</t>
  </si>
  <si>
    <t>Up to 13,627 European ancestry individuals</t>
  </si>
  <si>
    <t>rs9941349</t>
  </si>
  <si>
    <t>Chr16:53825488</t>
  </si>
  <si>
    <t>1.48*</t>
  </si>
  <si>
    <t>[1.33-1.66]</t>
  </si>
  <si>
    <t>19553259</t>
  </si>
  <si>
    <t>Obesity (extreme)</t>
  </si>
  <si>
    <t>775 European ancestry cases, 3,197 European ancestry controls</t>
  </si>
  <si>
    <t>0.18±0.053</t>
  </si>
  <si>
    <t>0.023±0.0077</t>
  </si>
  <si>
    <t>0.011±0.0043</t>
  </si>
  <si>
    <t>0.72±0.22</t>
  </si>
  <si>
    <t>0.25±0.13</t>
  </si>
  <si>
    <t>-0.54±0.46</t>
  </si>
  <si>
    <t>rs6499640</t>
  </si>
  <si>
    <t>Chr16:53769677</t>
  </si>
  <si>
    <t>5.50*</t>
  </si>
  <si>
    <t>[4.07-6.93] % SD</t>
  </si>
  <si>
    <t>0.076±0.047</t>
  </si>
  <si>
    <t>0.0071±0.0069</t>
  </si>
  <si>
    <t>0.0012±0.0031</t>
  </si>
  <si>
    <t>0.19±0.2</t>
  </si>
  <si>
    <t>0.069±0.12</t>
  </si>
  <si>
    <t>-0.037±0.32</t>
  </si>
  <si>
    <t>0.4</t>
  </si>
  <si>
    <t>0.74±0.44</t>
  </si>
  <si>
    <t>GCKR</t>
  </si>
  <si>
    <t>rs780093</t>
  </si>
  <si>
    <t>Chr2:27742603</t>
  </si>
  <si>
    <t>[0.13-0.25] unit increase</t>
  </si>
  <si>
    <t>-0.055±0.049</t>
  </si>
  <si>
    <t>-0.0048±0.0071</t>
  </si>
  <si>
    <t>0.00043±0.0032</t>
  </si>
  <si>
    <t>0.64±0.4</t>
  </si>
  <si>
    <t>-0.24±0.32</t>
  </si>
  <si>
    <t>GDF8</t>
  </si>
  <si>
    <t>rs13034723</t>
  </si>
  <si>
    <t>Chr2:190985680</t>
  </si>
  <si>
    <t>[0.042-0.090] unit increase</t>
  </si>
  <si>
    <t>0.035±0.046</t>
  </si>
  <si>
    <t>0.011±0.0066</t>
  </si>
  <si>
    <t>0.0073±0.003</t>
  </si>
  <si>
    <t>0.18±0.11</t>
  </si>
  <si>
    <t>GLYAT</t>
  </si>
  <si>
    <t>rs2507838</t>
  </si>
  <si>
    <t>Chr11:58472799</t>
  </si>
  <si>
    <t>0.03</t>
  </si>
  <si>
    <t>23108985</t>
  </si>
  <si>
    <t>Body mass (lean)</t>
  </si>
  <si>
    <t>1,627 Han Chinese individuals</t>
  </si>
  <si>
    <t>-0.026±0.18</t>
  </si>
  <si>
    <t>0.00055±0.026</t>
  </si>
  <si>
    <t>0.002±0.012</t>
  </si>
  <si>
    <t>0.45±0.75</t>
  </si>
  <si>
    <t>-0.32±0.44</t>
  </si>
  <si>
    <t>0.036±0.36</t>
  </si>
  <si>
    <t>GNAT2</t>
  </si>
  <si>
    <t>rs17024258</t>
  </si>
  <si>
    <t>Chr1:110147321</t>
  </si>
  <si>
    <t>0.04</t>
  </si>
  <si>
    <t>1.25*</t>
  </si>
  <si>
    <t>rs13130484</t>
  </si>
  <si>
    <t>Chr4:45175691</t>
  </si>
  <si>
    <t>0.059±0.049</t>
  </si>
  <si>
    <t>0.014±0.0071</t>
  </si>
  <si>
    <t>0.007±0.0032</t>
  </si>
  <si>
    <t>0.55±0.26</t>
  </si>
  <si>
    <t>0.44±0.16</t>
  </si>
  <si>
    <t>HNF4G</t>
  </si>
  <si>
    <t>rs4735692</t>
  </si>
  <si>
    <t>Chr8:76615663</t>
  </si>
  <si>
    <t>-0.0036±0.048</t>
  </si>
  <si>
    <t>-0.0048±0.0069</t>
  </si>
  <si>
    <t>-0.0024±0.0032</t>
  </si>
  <si>
    <t>-0.14±0.2</t>
  </si>
  <si>
    <t>-0.0076±0.12</t>
  </si>
  <si>
    <t>0.14±0.32</t>
  </si>
  <si>
    <t>HOXC13</t>
  </si>
  <si>
    <t>rs1443512</t>
  </si>
  <si>
    <t>Chr12:54342684</t>
  </si>
  <si>
    <t>0.24</t>
  </si>
  <si>
    <t>-0.035±0.058</t>
  </si>
  <si>
    <t>-0.0033±0.0084</t>
  </si>
  <si>
    <t>0.0015±0.0038</t>
  </si>
  <si>
    <t>-0.089±0.14</t>
  </si>
  <si>
    <t>0.11±0.38</t>
  </si>
  <si>
    <t>HS6ST3</t>
  </si>
  <si>
    <t>rs7989336</t>
  </si>
  <si>
    <t>Chr13:97017548</t>
  </si>
  <si>
    <t>0.47</t>
  </si>
  <si>
    <t>0.0091±0.049</t>
  </si>
  <si>
    <t>-0.0038±0.0071</t>
  </si>
  <si>
    <t>0.00068±0.0031</t>
  </si>
  <si>
    <t>0.057±0.2</t>
  </si>
  <si>
    <t>0.0087±0.12</t>
  </si>
  <si>
    <t>ITPR2, SSPN</t>
  </si>
  <si>
    <t>rs718314</t>
  </si>
  <si>
    <t>Chr12:26453283</t>
  </si>
  <si>
    <t>0.74</t>
  </si>
  <si>
    <t>-0.025±0.046</t>
  </si>
  <si>
    <t>-0.006±0.0066</t>
  </si>
  <si>
    <t>-0.0026±0.003</t>
  </si>
  <si>
    <t>-0.093±0.19</t>
  </si>
  <si>
    <t>-0.048±0.11</t>
  </si>
  <si>
    <t>0.55±0.42</t>
  </si>
  <si>
    <t>LEPR</t>
  </si>
  <si>
    <t>rs11208659</t>
  </si>
  <si>
    <t>Chr1:65979280</t>
  </si>
  <si>
    <t>0.08</t>
  </si>
  <si>
    <t>1.42*</t>
  </si>
  <si>
    <t>[1.27-1.59]</t>
  </si>
  <si>
    <t>0.0014±0.085</t>
  </si>
  <si>
    <t>-0.0081±0.012</t>
  </si>
  <si>
    <t>-0.00065±0.0056</t>
  </si>
  <si>
    <t>0.0084±0.35</t>
  </si>
  <si>
    <t>-0.39±0.57</t>
  </si>
  <si>
    <t>LINGO2</t>
  </si>
  <si>
    <t>rs1412239</t>
  </si>
  <si>
    <t>Chr9:28425515</t>
  </si>
  <si>
    <t>0.32</t>
  </si>
  <si>
    <t>1.11*</t>
  </si>
  <si>
    <t>LOC144233</t>
  </si>
  <si>
    <t>rs10875976</t>
  </si>
  <si>
    <t>Chr12:50226467</t>
  </si>
  <si>
    <t>0.49</t>
  </si>
  <si>
    <t>-0.11±0.062</t>
  </si>
  <si>
    <t>-0.0089±0.0073</t>
  </si>
  <si>
    <t>-0.0015±0.0033</t>
  </si>
  <si>
    <t>-0.21±0.21</t>
  </si>
  <si>
    <t>-0.098±0.12</t>
  </si>
  <si>
    <t>-0.24±0.33</t>
  </si>
  <si>
    <t>rs7138803</t>
  </si>
  <si>
    <t>Chr12:50247468</t>
  </si>
  <si>
    <t>0.38</t>
  </si>
  <si>
    <t>-0.029±0.053</t>
  </si>
  <si>
    <t>-0.0071±0.0077</t>
  </si>
  <si>
    <t>-0.0034±0.0035</t>
  </si>
  <si>
    <t>-0.032±0.22</t>
  </si>
  <si>
    <t>-0.18±0.13</t>
  </si>
  <si>
    <t>-0.11±0.35</t>
  </si>
  <si>
    <t>LPIN2</t>
  </si>
  <si>
    <t>rs643507</t>
  </si>
  <si>
    <t>intron;ncRNA</t>
  </si>
  <si>
    <t>Chr18:2946291</t>
  </si>
  <si>
    <t>0.01</t>
  </si>
  <si>
    <t>23517042</t>
  </si>
  <si>
    <t>Body mass index (asthmatics)</t>
  </si>
  <si>
    <t>2,418 European ancestry children, 273 children, 3,321 European ancestry adults, 139 adults</t>
  </si>
  <si>
    <t>0.014±0.12</t>
  </si>
  <si>
    <t>-0.0046±0.017</t>
  </si>
  <si>
    <t>-0.011±0.0075</t>
  </si>
  <si>
    <t>0.24±0.47</t>
  </si>
  <si>
    <t>-0.24±0.28</t>
  </si>
  <si>
    <t>2±0.78</t>
  </si>
  <si>
    <t>0.18</t>
  </si>
  <si>
    <t>[0.03-0.15] kg/m2 increase</t>
  </si>
  <si>
    <t>LRRN6C</t>
  </si>
  <si>
    <t>rs10968576</t>
  </si>
  <si>
    <t>Chr9:28414339</t>
  </si>
  <si>
    <t>0.31</t>
  </si>
  <si>
    <t>.11</t>
  </si>
  <si>
    <t>[0.07-0.15] kg/m2 increase</t>
  </si>
  <si>
    <t>-0.0047±0.0077</t>
  </si>
  <si>
    <t>-0.0042±0.0035</t>
  </si>
  <si>
    <t>-0.016±0.22</t>
  </si>
  <si>
    <t>-0.078±0.13</t>
  </si>
  <si>
    <t>0.1±0.35</t>
  </si>
  <si>
    <t>LY86</t>
  </si>
  <si>
    <t>rs1294421</t>
  </si>
  <si>
    <t>Chr6:6743149</t>
  </si>
  <si>
    <t>0.39</t>
  </si>
  <si>
    <t>0.029±0.047</t>
  </si>
  <si>
    <t>0.005±0.0068</t>
  </si>
  <si>
    <t>0.00017±0.003</t>
  </si>
  <si>
    <t>0.19±0.19</t>
  </si>
  <si>
    <t>0.17±0.11</t>
  </si>
  <si>
    <t>0.18±0.35</t>
  </si>
  <si>
    <t>rs11118316</t>
  </si>
  <si>
    <t>Chr1:219657163</t>
  </si>
  <si>
    <t>Visceral adipose tissue/subcutaneous adipose tissue ratio</t>
  </si>
  <si>
    <t>-0.05±0.048</t>
  </si>
  <si>
    <t>-0.0043±0.007</t>
  </si>
  <si>
    <t>0.0023±0.0032</t>
  </si>
  <si>
    <t>-0.23±0.2</t>
  </si>
  <si>
    <t>-0.12±0.12</t>
  </si>
  <si>
    <t>1.2±0.57</t>
  </si>
  <si>
    <t>rs4776970</t>
  </si>
  <si>
    <t>Chr15:68080886</t>
  </si>
  <si>
    <t>0.22</t>
  </si>
  <si>
    <t>2.55*</t>
  </si>
  <si>
    <t>[0.79-4.31] % increase</t>
  </si>
  <si>
    <t>0.12±0.046</t>
  </si>
  <si>
    <t>0.016±0.0066</t>
  </si>
  <si>
    <t>0.0018±0.003</t>
  </si>
  <si>
    <t>0.29±0.19</t>
  </si>
  <si>
    <t>0.14±0.11</t>
  </si>
  <si>
    <t>0.28±0.31</t>
  </si>
  <si>
    <t>MATK</t>
  </si>
  <si>
    <t>rs12104221</t>
  </si>
  <si>
    <t>Chr19:3797100</t>
  </si>
  <si>
    <t>0.381</t>
  </si>
  <si>
    <t>MC4R</t>
  </si>
  <si>
    <t>rs2331841</t>
  </si>
  <si>
    <t>Chr18:57828637</t>
  </si>
  <si>
    <t>0.25</t>
  </si>
  <si>
    <t>[0.032-0.060] unit increase</t>
  </si>
  <si>
    <t>0.042±0.052</t>
  </si>
  <si>
    <t>0.01±0.0075</t>
  </si>
  <si>
    <t>-0.00049±0.0034</t>
  </si>
  <si>
    <t>0.27±0.21</t>
  </si>
  <si>
    <t>0.24±0.12</t>
  </si>
  <si>
    <t>-0.44±0.59</t>
  </si>
  <si>
    <t>0.21</t>
  </si>
  <si>
    <t>0.37±0.18</t>
  </si>
  <si>
    <t>rs12970134</t>
  </si>
  <si>
    <t>Chr18:57884750</t>
  </si>
  <si>
    <t>0.30</t>
  </si>
  <si>
    <t>4.66*</t>
  </si>
  <si>
    <t>[3.41-5.91] % SD</t>
  </si>
  <si>
    <t>0.055±0.063</t>
  </si>
  <si>
    <t>0.0089±0.0092</t>
  </si>
  <si>
    <t>0.0011±0.0041</t>
  </si>
  <si>
    <t>0.25±0.26</t>
  </si>
  <si>
    <t>0.42±0.17</t>
  </si>
  <si>
    <t>0.61±0.43</t>
  </si>
  <si>
    <t>rs10871777</t>
  </si>
  <si>
    <t>Chr18:57851763</t>
  </si>
  <si>
    <t>0.062±0.066</t>
  </si>
  <si>
    <t>0.011±0.0096</t>
  </si>
  <si>
    <t>0.00093±0.0044</t>
  </si>
  <si>
    <t>0.24±0.27</t>
  </si>
  <si>
    <t>0.4±0.42</t>
  </si>
  <si>
    <t>MSRA</t>
  </si>
  <si>
    <t>rs7826222</t>
  </si>
  <si>
    <t>Chr8:9860080</t>
  </si>
  <si>
    <t>0.183</t>
  </si>
  <si>
    <t>MTCH2</t>
  </si>
  <si>
    <t>rs10838738</t>
  </si>
  <si>
    <t>Chr11:47663049</t>
  </si>
  <si>
    <t>[0.01-0.13] kg/m2 increase</t>
  </si>
  <si>
    <t>-0.088±0.047</t>
  </si>
  <si>
    <t>-0.011±0.0069</t>
  </si>
  <si>
    <t>-0.0064±0.0031</t>
  </si>
  <si>
    <t>0.12±0.31</t>
  </si>
  <si>
    <t>MTIF3, GTF3A</t>
  </si>
  <si>
    <t>rs4771122</t>
  </si>
  <si>
    <t>Chr13:28020180</t>
  </si>
  <si>
    <t>MTNR1B, LOC642791</t>
  </si>
  <si>
    <t>rs10830963</t>
  </si>
  <si>
    <t>Chr11:92708710</t>
  </si>
  <si>
    <t>0.205</t>
  </si>
  <si>
    <t>-0.0088±0.058</t>
  </si>
  <si>
    <t>0.0047±0.0084</t>
  </si>
  <si>
    <t>0.005±0.0038</t>
  </si>
  <si>
    <t>-0.0017±0.24</t>
  </si>
  <si>
    <t>0.12±0.14</t>
  </si>
  <si>
    <t>-0.019±0.38</t>
  </si>
  <si>
    <t>rs7531118</t>
  </si>
  <si>
    <t>Chr1:72837239</t>
  </si>
  <si>
    <t>0.56</t>
  </si>
  <si>
    <t>0.00031±0.047</t>
  </si>
  <si>
    <t>0.0024±0.0069</t>
  </si>
  <si>
    <t>0.0042±0.0031</t>
  </si>
  <si>
    <t>-0.052±0.11</t>
  </si>
  <si>
    <t>-0.028±0.31</t>
  </si>
  <si>
    <t>NFE2L3</t>
  </si>
  <si>
    <t>rs1055144</t>
  </si>
  <si>
    <t>ncRNA</t>
  </si>
  <si>
    <t>Chr7:25871109</t>
  </si>
  <si>
    <t>-0.025±0.058</t>
  </si>
  <si>
    <t>-0.0032±0.0084</t>
  </si>
  <si>
    <t>-0.000079±0.0038</t>
  </si>
  <si>
    <t>-0.25±0.24</t>
  </si>
  <si>
    <t>0.03±0.14</t>
  </si>
  <si>
    <t>rs10150332</t>
  </si>
  <si>
    <t>Chr14:79936964</t>
  </si>
  <si>
    <t>[0.07-0.19] kg/m2 increase</t>
  </si>
  <si>
    <t>0.15±0.068</t>
  </si>
  <si>
    <t>0.021±0.0099</t>
  </si>
  <si>
    <t>0.0023±0.0038</t>
  </si>
  <si>
    <t>0.58±0.28</t>
  </si>
  <si>
    <t>0.45±0.17</t>
  </si>
  <si>
    <t>0.19±0.37</t>
  </si>
  <si>
    <t>NUDT3, HMGA1</t>
  </si>
  <si>
    <t>rs206936</t>
  </si>
  <si>
    <t>Chr6:34302869</t>
  </si>
  <si>
    <t>0.053±0.048</t>
  </si>
  <si>
    <t>0.0037±0.0071</t>
  </si>
  <si>
    <t>-0.0027±0.0032</t>
  </si>
  <si>
    <t>OLFM4</t>
  </si>
  <si>
    <t>rs9568856</t>
  </si>
  <si>
    <t>Chr13:54064981</t>
  </si>
  <si>
    <t>[1.140-1.294]</t>
  </si>
  <si>
    <t>-0.047±0.049</t>
  </si>
  <si>
    <t>-0.0092±0.0071</t>
  </si>
  <si>
    <t>-0.0032±0.0032</t>
  </si>
  <si>
    <t>-0.49±0.26</t>
  </si>
  <si>
    <t>-0.37±0.16</t>
  </si>
  <si>
    <t>-0.25±0.32</t>
  </si>
  <si>
    <t>rs9568867</t>
  </si>
  <si>
    <t>Chr13:54107352</t>
  </si>
  <si>
    <t>0.13</t>
  </si>
  <si>
    <t>0.027±0.05</t>
  </si>
  <si>
    <t>-0.0027±0.0072</t>
  </si>
  <si>
    <t>-0.0038±0.0052</t>
  </si>
  <si>
    <t>-0.075±0.12</t>
  </si>
  <si>
    <t>0.36±1.9</t>
  </si>
  <si>
    <t>PMAIP1, MC4R</t>
  </si>
  <si>
    <t>rs7234864</t>
  </si>
  <si>
    <t>Chr18:57734857</t>
  </si>
  <si>
    <t>0.26</t>
  </si>
  <si>
    <t>[0.061-0.101] unit increase</t>
  </si>
  <si>
    <t>0.076±0.065</t>
  </si>
  <si>
    <t>0.014±0.0095</t>
  </si>
  <si>
    <t>0.002±0.0043</t>
  </si>
  <si>
    <t>0.26±0.27</t>
  </si>
  <si>
    <t>0.18±0.16</t>
  </si>
  <si>
    <t>0.88±0.47</t>
  </si>
  <si>
    <t>POMC</t>
  </si>
  <si>
    <t>rs1561288</t>
  </si>
  <si>
    <t>Chr2:25369002</t>
  </si>
  <si>
    <t>[0.035-0.075] unit decrease</t>
  </si>
  <si>
    <t>-0.055±0.048</t>
  </si>
  <si>
    <t>-0.0085±0.0069</t>
  </si>
  <si>
    <t>-0.0036±0.0031</t>
  </si>
  <si>
    <t>-0.11±0.2</t>
  </si>
  <si>
    <t>-0.021±0.12</t>
  </si>
  <si>
    <t>-0.25±0.3</t>
  </si>
  <si>
    <t>PRKCH</t>
  </si>
  <si>
    <t>rs1957894</t>
  </si>
  <si>
    <t>Chr14:61908111</t>
  </si>
  <si>
    <t>0.06</t>
  </si>
  <si>
    <t>1.50*</t>
  </si>
  <si>
    <t>[1.32-1.70]</t>
  </si>
  <si>
    <t>-0.022±0.075</t>
  </si>
  <si>
    <t>-0.0042±0.011</t>
  </si>
  <si>
    <t>-0.0035±0.0049</t>
  </si>
  <si>
    <t>-0.12±0.31</t>
  </si>
  <si>
    <t>-0.18±0.18</t>
  </si>
  <si>
    <t>-0.34±0.33</t>
  </si>
  <si>
    <t>PRKD1</t>
  </si>
  <si>
    <t>rs11847697</t>
  </si>
  <si>
    <t>Chr14:30515112</t>
  </si>
  <si>
    <t>[0.07-0.27] kg/m2 increase</t>
  </si>
  <si>
    <t>0.14±0.087</t>
  </si>
  <si>
    <t>0.018±0.013</t>
  </si>
  <si>
    <t>0.0044±0.0057</t>
  </si>
  <si>
    <t>0.53±0.36</t>
  </si>
  <si>
    <t>0.24±0.21</t>
  </si>
  <si>
    <t>0.077±0.57</t>
  </si>
  <si>
    <t>RASGEF1A</t>
  </si>
  <si>
    <t>rs28461806</t>
  </si>
  <si>
    <t>Chr10:43755754</t>
  </si>
  <si>
    <t>0.049</t>
  </si>
  <si>
    <t>RMST</t>
  </si>
  <si>
    <t>rs11109072</t>
  </si>
  <si>
    <t>Chr12:97901270</t>
  </si>
  <si>
    <t>1.67*</t>
  </si>
  <si>
    <t>[1.41-1.99]</t>
  </si>
  <si>
    <t>0.12±0.078</t>
  </si>
  <si>
    <t>0.007±0.011</t>
  </si>
  <si>
    <t>-0.0042±0.0051</t>
  </si>
  <si>
    <t>0.51±0.32</t>
  </si>
  <si>
    <t>0.12±0.19</t>
  </si>
  <si>
    <t>-0.12±0.56</t>
  </si>
  <si>
    <t>rs9491696</t>
  </si>
  <si>
    <t>Chr6:127452639</t>
  </si>
  <si>
    <t>0.078±0.046</t>
  </si>
  <si>
    <t>0.015±0.0067</t>
  </si>
  <si>
    <t>-0.0065±0.0033</t>
  </si>
  <si>
    <t>0.32±0.19</t>
  </si>
  <si>
    <t>1.1±0.8</t>
  </si>
  <si>
    <t>SEC16B</t>
  </si>
  <si>
    <t>rs516636</t>
  </si>
  <si>
    <t>Chr1:177855517</t>
  </si>
  <si>
    <t>[0.034-0.066] unit increase</t>
  </si>
  <si>
    <t>0.071±0.064</t>
  </si>
  <si>
    <t>0.0063±0.0042</t>
  </si>
  <si>
    <t>0.26±0.26</t>
  </si>
  <si>
    <t>0.37±0.17</t>
  </si>
  <si>
    <t>-0.28±0.3</t>
  </si>
  <si>
    <t>SH2B1</t>
  </si>
  <si>
    <t>rs7498665</t>
  </si>
  <si>
    <t>Chr16:28883241</t>
  </si>
  <si>
    <t>0.056±0.047</t>
  </si>
  <si>
    <t>0.01±0.0068</t>
  </si>
  <si>
    <t>0.00079±0.003</t>
  </si>
  <si>
    <t>0.4±0.19</t>
  </si>
  <si>
    <t>0.064±0.11</t>
  </si>
  <si>
    <t>-0.43±0.52</t>
  </si>
  <si>
    <t>SLC39A8</t>
  </si>
  <si>
    <t>rs13107325</t>
  </si>
  <si>
    <t>Chr4:103188709</t>
  </si>
  <si>
    <t>0.07</t>
  </si>
  <si>
    <t>[0.11-0.27] kg/m2 increase</t>
  </si>
  <si>
    <t>-0.063±0.1</t>
  </si>
  <si>
    <t>-0.007±0.015</t>
  </si>
  <si>
    <t>-0.0045±0.0066</t>
  </si>
  <si>
    <t>-0.31±0.42</t>
  </si>
  <si>
    <t>-0.12±0.24</t>
  </si>
  <si>
    <t>-1.3±0.67</t>
  </si>
  <si>
    <t>TFAP2B</t>
  </si>
  <si>
    <t>0.006±0.0032</t>
  </si>
  <si>
    <t>0.53±0.2</t>
  </si>
  <si>
    <t>0.18±0.12</t>
  </si>
  <si>
    <t>rs2207139</t>
  </si>
  <si>
    <t>Chr6:50845490</t>
  </si>
  <si>
    <t>1.20*</t>
  </si>
  <si>
    <t>0.098±0.049</t>
  </si>
  <si>
    <t>0.25±0.4</t>
  </si>
  <si>
    <t>TMEM229B</t>
  </si>
  <si>
    <t>rs17104363</t>
  </si>
  <si>
    <t>Chr14:67939483</t>
  </si>
  <si>
    <t>0.05</t>
  </si>
  <si>
    <t>-0.087±0.083</t>
  </si>
  <si>
    <t>-0.009±0.012</t>
  </si>
  <si>
    <t>-0.0096±0.0054</t>
  </si>
  <si>
    <t>-0.28±0.34</t>
  </si>
  <si>
    <t>-0.15±0.2</t>
  </si>
  <si>
    <t>-0.02±0.53</t>
  </si>
  <si>
    <t>TRHR</t>
  </si>
  <si>
    <t>rs7832552</t>
  </si>
  <si>
    <t>Chr8:110115676</t>
  </si>
  <si>
    <t>[0.04-0.16] kg increase</t>
  </si>
  <si>
    <t>19268274</t>
  </si>
  <si>
    <t>1,000 individuals</t>
  </si>
  <si>
    <t>0.033±0.045</t>
  </si>
  <si>
    <t>0.0048±0.0066</t>
  </si>
  <si>
    <t>0.005±0.003</t>
  </si>
  <si>
    <t>0.033±0.18</t>
  </si>
  <si>
    <t>0.31±0.3</t>
  </si>
  <si>
    <t>TSEN34, MBOAT7</t>
  </si>
  <si>
    <t>rs7595</t>
  </si>
  <si>
    <t>cds-synon</t>
  </si>
  <si>
    <t>Chr19:54697079</t>
  </si>
  <si>
    <t>0.389</t>
  </si>
  <si>
    <t>-0.07±0.05</t>
  </si>
  <si>
    <t>-0.01±0.0073</t>
  </si>
  <si>
    <t>-0.0052±0.0033</t>
  </si>
  <si>
    <t>-0.13±0.21</t>
  </si>
  <si>
    <t>-0.39±0.33</t>
  </si>
  <si>
    <t>VEGFA</t>
  </si>
  <si>
    <t>rs6905288</t>
  </si>
  <si>
    <t>Chr6:43758873</t>
  </si>
  <si>
    <t>XPA, FOXE1</t>
  </si>
  <si>
    <t>rs1443438</t>
  </si>
  <si>
    <t>Chr9:100550028</t>
  </si>
  <si>
    <t>0.253</t>
  </si>
  <si>
    <t>-0.018±0.049</t>
  </si>
  <si>
    <t>-0.0042±0.0071</t>
  </si>
  <si>
    <t>-0.0021±0.0032</t>
  </si>
  <si>
    <t>-0.0092±0.2</t>
  </si>
  <si>
    <t>-0.087±0.12</t>
  </si>
  <si>
    <t>ZNF259</t>
  </si>
  <si>
    <t>rs2075290</t>
  </si>
  <si>
    <t>Chr11:116653296</t>
  </si>
  <si>
    <t>0.031±0.071</t>
  </si>
  <si>
    <t>0.00052±0.01</t>
  </si>
  <si>
    <t>0.00079±0.0046</t>
  </si>
  <si>
    <t>0.32±0.29</t>
  </si>
  <si>
    <t>-0.097±0.17</t>
  </si>
  <si>
    <t>1.4±1.2</t>
  </si>
  <si>
    <t>ZNF259, APOA5</t>
  </si>
  <si>
    <t>rs3741298</t>
  </si>
  <si>
    <t>Chr11:116657561</t>
  </si>
  <si>
    <t>0.036±0.05</t>
  </si>
  <si>
    <t>0.0004±0.0073</t>
  </si>
  <si>
    <t>-0.00091±0.0033</t>
  </si>
  <si>
    <t>-0.09±0.12</t>
  </si>
  <si>
    <t>0.08±0.31</t>
  </si>
  <si>
    <t>ZZZ3</t>
  </si>
  <si>
    <t>rs17381664</t>
  </si>
  <si>
    <t>Chr1:78048331</t>
  </si>
  <si>
    <t>-0.038±0.047</t>
  </si>
  <si>
    <t>-0.0063±0.0031</t>
  </si>
  <si>
    <t>-0.21±0.19</t>
  </si>
  <si>
    <t>-0.085±0.11</t>
  </si>
  <si>
    <t>-0.51±0.31</t>
  </si>
  <si>
    <t>-0.33±0.41</t>
  </si>
  <si>
    <t>-0.21±0.46</t>
  </si>
  <si>
    <t>-0.15±0.7</t>
  </si>
  <si>
    <t>-0.11±0.46</t>
  </si>
  <si>
    <t>-0.011±0.3</t>
  </si>
  <si>
    <t>0.063±0.34</t>
  </si>
  <si>
    <t>0.7±0.31</t>
  </si>
  <si>
    <t>Up to 10,027 African American individuals</t>
  </si>
  <si>
    <t>rs2075064</t>
  </si>
  <si>
    <t>[0.05-0.09] unit decrease</t>
  </si>
  <si>
    <t>Up to 7,606 African American individuals</t>
  </si>
  <si>
    <t>rs6931262</t>
  </si>
  <si>
    <t>[0.04-0.08] unit increase</t>
  </si>
  <si>
    <t>BMI</t>
  </si>
  <si>
    <t>Chr6:7217517</t>
  </si>
  <si>
    <t>Chr9:126783847</t>
  </si>
  <si>
    <t>-0.057±0.048</t>
  </si>
  <si>
    <t>-0.061±0.14</t>
  </si>
  <si>
    <t>-0.0092±0.0070</t>
  </si>
  <si>
    <t>-0.0096±0.021</t>
  </si>
  <si>
    <t>-0.0028±0.0032</t>
  </si>
  <si>
    <t>-0.0014±0.0094</t>
  </si>
  <si>
    <t>-0.24±0.12</t>
  </si>
  <si>
    <t>-0.00630.34</t>
  </si>
  <si>
    <t>-0.38±0.20</t>
  </si>
  <si>
    <t>-0.36±0.58</t>
  </si>
  <si>
    <t>-0.35±0.33</t>
  </si>
  <si>
    <t>0.29±0.91</t>
  </si>
  <si>
    <t>LHX2, DENND1A</t>
  </si>
  <si>
    <t>RREB1</t>
  </si>
  <si>
    <t>reference allele freq</t>
  </si>
  <si>
    <r>
      <t xml:space="preserve">Table S2. </t>
    </r>
    <r>
      <rPr>
        <sz val="11"/>
        <color theme="1"/>
        <rFont val="Calibri"/>
        <family val="2"/>
        <scheme val="minor"/>
      </rPr>
      <t>Summary of previously published genome-wide significant (P&lt;5.00x10</t>
    </r>
    <r>
      <rPr>
        <vertAlign val="superscript"/>
        <sz val="11"/>
        <color theme="1"/>
        <rFont val="Calibri"/>
        <family val="2"/>
        <scheme val="minor"/>
      </rPr>
      <t>-8</t>
    </r>
    <r>
      <rPr>
        <sz val="11"/>
        <color theme="1"/>
        <rFont val="Calibri"/>
        <family val="2"/>
        <scheme val="minor"/>
      </rPr>
      <t>) adiposity signals in IRASFS.</t>
    </r>
  </si>
  <si>
    <t>[0.05-0.09] unit increase</t>
  </si>
  <si>
    <t>[0.035-0.075] unit increase</t>
  </si>
  <si>
    <t>A1</t>
  </si>
  <si>
    <t>A2</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sz val="10"/>
      <name val="Arial"/>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perscript"/>
      <sz val="11"/>
      <color theme="1"/>
      <name val="Calibri"/>
      <family val="2"/>
      <scheme val="minor"/>
    </font>
  </fonts>
  <fills count="34">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0" applyNumberFormat="0" applyBorder="0" applyAlignment="0" applyProtection="0"/>
    <xf numFmtId="0" fontId="10" fillId="6" borderId="4" applyNumberFormat="0" applyAlignment="0" applyProtection="0"/>
    <xf numFmtId="0" fontId="11" fillId="7" borderId="5" applyNumberFormat="0" applyAlignment="0" applyProtection="0"/>
    <xf numFmtId="0" fontId="12" fillId="7" borderId="4" applyNumberFormat="0" applyAlignment="0" applyProtection="0"/>
    <xf numFmtId="0" fontId="13" fillId="0" borderId="6" applyNumberFormat="0" applyFill="0" applyAlignment="0" applyProtection="0"/>
    <xf numFmtId="0" fontId="14" fillId="8" borderId="7" applyNumberFormat="0" applyAlignment="0" applyProtection="0"/>
    <xf numFmtId="0" fontId="15" fillId="0" borderId="0" applyNumberFormat="0" applyFill="0" applyBorder="0" applyAlignment="0" applyProtection="0"/>
    <xf numFmtId="0" fontId="2" fillId="9"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18"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18"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18"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18"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18"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8" fillId="33" borderId="0" applyNumberFormat="0" applyBorder="0" applyAlignment="0" applyProtection="0"/>
  </cellStyleXfs>
  <cellXfs count="6">
    <xf numFmtId="0" fontId="0" fillId="0" borderId="0" xfId="0"/>
    <xf numFmtId="49" fontId="0" fillId="0" borderId="0" xfId="0" applyNumberFormat="1"/>
    <xf numFmtId="11" fontId="0" fillId="0" borderId="0" xfId="0" applyNumberFormat="1"/>
    <xf numFmtId="0" fontId="1" fillId="0" borderId="0" xfId="0" applyFont="1"/>
    <xf numFmtId="0" fontId="0" fillId="2" borderId="0" xfId="0" applyFill="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26"/>
  <sheetViews>
    <sheetView topLeftCell="A34" workbookViewId="0">
      <selection activeCell="B51" sqref="B51"/>
    </sheetView>
  </sheetViews>
  <sheetFormatPr defaultRowHeight="14.4" x14ac:dyDescent="0.3"/>
  <cols>
    <col min="1" max="1" width="15.6640625" style="5" bestFit="1" customWidth="1"/>
    <col min="2" max="2" width="10.5546875" bestFit="1" customWidth="1"/>
    <col min="4" max="4" width="15.6640625" bestFit="1" customWidth="1"/>
    <col min="11" max="11" width="19" customWidth="1"/>
    <col min="20" max="20" width="13.33203125" bestFit="1" customWidth="1"/>
    <col min="23" max="23" width="15" bestFit="1" customWidth="1"/>
    <col min="26" max="26" width="16" bestFit="1" customWidth="1"/>
  </cols>
  <sheetData>
    <row r="1" spans="1:35" s="5" customFormat="1" ht="17.25" x14ac:dyDescent="0.25">
      <c r="A1" s="5" t="s">
        <v>1317</v>
      </c>
    </row>
    <row r="2" spans="1:35" s="5" customFormat="1" x14ac:dyDescent="0.3">
      <c r="A2" s="5" t="s">
        <v>0</v>
      </c>
      <c r="B2" s="5" t="s">
        <v>1</v>
      </c>
      <c r="C2" s="5" t="s">
        <v>2</v>
      </c>
      <c r="D2" s="5" t="s">
        <v>3</v>
      </c>
      <c r="E2" s="5" t="s">
        <v>4</v>
      </c>
      <c r="F2" s="1" t="s">
        <v>5</v>
      </c>
      <c r="G2" s="5" t="s">
        <v>6</v>
      </c>
      <c r="H2" s="5" t="s">
        <v>7</v>
      </c>
      <c r="I2" s="2" t="s">
        <v>8</v>
      </c>
      <c r="J2" s="5" t="s">
        <v>9</v>
      </c>
      <c r="K2" s="5" t="s">
        <v>10</v>
      </c>
      <c r="L2" s="5" t="s">
        <v>11</v>
      </c>
      <c r="M2" s="5" t="s">
        <v>12</v>
      </c>
      <c r="N2" s="3" t="s">
        <v>13</v>
      </c>
      <c r="O2" s="5" t="s">
        <v>14</v>
      </c>
      <c r="P2" s="5" t="s">
        <v>15</v>
      </c>
      <c r="Q2" s="5" t="s">
        <v>1316</v>
      </c>
      <c r="R2" s="3" t="s">
        <v>16</v>
      </c>
      <c r="S2" s="5" t="s">
        <v>17</v>
      </c>
      <c r="T2" s="3" t="s">
        <v>18</v>
      </c>
      <c r="U2" s="3" t="s">
        <v>19</v>
      </c>
      <c r="V2" s="5" t="s">
        <v>20</v>
      </c>
      <c r="W2" s="3" t="s">
        <v>18</v>
      </c>
      <c r="X2" s="3" t="s">
        <v>21</v>
      </c>
      <c r="Y2" s="5" t="s">
        <v>22</v>
      </c>
      <c r="Z2" s="3" t="s">
        <v>18</v>
      </c>
      <c r="AA2" s="3" t="s">
        <v>23</v>
      </c>
      <c r="AB2" s="5" t="s">
        <v>24</v>
      </c>
      <c r="AC2" s="3" t="s">
        <v>18</v>
      </c>
      <c r="AD2" s="3" t="s">
        <v>25</v>
      </c>
      <c r="AE2" s="5" t="s">
        <v>26</v>
      </c>
      <c r="AF2" s="3" t="s">
        <v>18</v>
      </c>
      <c r="AG2" s="3" t="s">
        <v>27</v>
      </c>
      <c r="AH2" s="3" t="s">
        <v>28</v>
      </c>
      <c r="AI2" s="3" t="s">
        <v>18</v>
      </c>
    </row>
    <row r="3" spans="1:35" s="5" customFormat="1" ht="15" x14ac:dyDescent="0.25">
      <c r="A3" s="5" t="s">
        <v>864</v>
      </c>
      <c r="B3" s="5" t="s">
        <v>865</v>
      </c>
      <c r="C3" s="5" t="s">
        <v>45</v>
      </c>
      <c r="D3" s="5" t="s">
        <v>866</v>
      </c>
      <c r="E3" s="5" t="s">
        <v>30</v>
      </c>
      <c r="F3" s="1" t="s">
        <v>867</v>
      </c>
      <c r="G3" s="5" t="s">
        <v>868</v>
      </c>
      <c r="H3" s="3" t="s">
        <v>77</v>
      </c>
      <c r="I3" s="2">
        <v>9.0000000000000933E-12</v>
      </c>
      <c r="J3" s="5" t="s">
        <v>78</v>
      </c>
      <c r="K3" s="5" t="s">
        <v>66</v>
      </c>
      <c r="L3" s="5" t="s">
        <v>79</v>
      </c>
      <c r="M3" s="5" t="s">
        <v>865</v>
      </c>
      <c r="N3" s="3" t="s">
        <v>777</v>
      </c>
      <c r="O3" s="3" t="s">
        <v>778</v>
      </c>
      <c r="P3" s="3" t="s">
        <v>778</v>
      </c>
      <c r="Q3" s="3" t="s">
        <v>778</v>
      </c>
      <c r="R3" s="3" t="s">
        <v>778</v>
      </c>
      <c r="S3" s="3" t="s">
        <v>778</v>
      </c>
      <c r="T3" s="3" t="s">
        <v>778</v>
      </c>
      <c r="U3" s="3" t="s">
        <v>778</v>
      </c>
      <c r="V3" s="3" t="s">
        <v>778</v>
      </c>
      <c r="W3" s="3" t="s">
        <v>778</v>
      </c>
      <c r="X3" s="3" t="s">
        <v>778</v>
      </c>
      <c r="Y3" s="3" t="s">
        <v>778</v>
      </c>
      <c r="Z3" s="3" t="s">
        <v>778</v>
      </c>
      <c r="AA3" s="3" t="s">
        <v>778</v>
      </c>
      <c r="AB3" s="3" t="s">
        <v>778</v>
      </c>
      <c r="AC3" s="3" t="s">
        <v>778</v>
      </c>
      <c r="AD3" s="3" t="s">
        <v>778</v>
      </c>
      <c r="AE3" s="3" t="s">
        <v>778</v>
      </c>
      <c r="AF3" s="3" t="s">
        <v>778</v>
      </c>
      <c r="AG3" s="3" t="s">
        <v>778</v>
      </c>
      <c r="AH3" s="3" t="s">
        <v>778</v>
      </c>
      <c r="AI3" s="3" t="s">
        <v>778</v>
      </c>
    </row>
    <row r="4" spans="1:35" s="5" customFormat="1" x14ac:dyDescent="0.3">
      <c r="A4" s="5" t="s">
        <v>576</v>
      </c>
      <c r="B4" s="5" t="s">
        <v>577</v>
      </c>
      <c r="C4" s="5" t="s">
        <v>45</v>
      </c>
      <c r="D4" s="5" t="s">
        <v>578</v>
      </c>
      <c r="E4" s="5" t="s">
        <v>35</v>
      </c>
      <c r="F4" s="1" t="s">
        <v>579</v>
      </c>
      <c r="G4" s="5" t="s">
        <v>299</v>
      </c>
      <c r="H4" s="3" t="s">
        <v>77</v>
      </c>
      <c r="I4" s="2">
        <v>9.0000000000000608E-25</v>
      </c>
      <c r="J4" s="5" t="s">
        <v>277</v>
      </c>
      <c r="K4" s="5" t="s">
        <v>278</v>
      </c>
      <c r="L4" s="5" t="s">
        <v>279</v>
      </c>
      <c r="M4" s="5" t="s">
        <v>577</v>
      </c>
      <c r="N4" s="5" t="s">
        <v>53</v>
      </c>
      <c r="O4" s="5" t="s">
        <v>35</v>
      </c>
      <c r="P4" s="5" t="s">
        <v>75</v>
      </c>
      <c r="Q4" s="5">
        <v>0.3629</v>
      </c>
      <c r="R4" s="5">
        <v>1030</v>
      </c>
      <c r="S4" s="5">
        <v>0.25766086659999998</v>
      </c>
      <c r="T4" s="5" t="s">
        <v>580</v>
      </c>
      <c r="U4" s="5">
        <v>1027</v>
      </c>
      <c r="V4" s="5">
        <v>0.25959373340000003</v>
      </c>
      <c r="W4" s="5" t="s">
        <v>581</v>
      </c>
      <c r="X4" s="5">
        <v>1021</v>
      </c>
      <c r="Y4" s="5">
        <v>0.77301697030000005</v>
      </c>
      <c r="Z4" s="5" t="s">
        <v>582</v>
      </c>
      <c r="AA4" s="5">
        <v>990</v>
      </c>
      <c r="AB4" s="5">
        <v>0.19226872040000001</v>
      </c>
      <c r="AC4" s="5" t="s">
        <v>583</v>
      </c>
      <c r="AD4" s="5">
        <v>990</v>
      </c>
      <c r="AE4" s="5">
        <v>0.22155515749999999</v>
      </c>
      <c r="AF4" s="5" t="s">
        <v>390</v>
      </c>
      <c r="AG4" s="5">
        <v>784</v>
      </c>
      <c r="AH4" s="4">
        <v>0.58054218499999999</v>
      </c>
      <c r="AI4" s="5" t="s">
        <v>584</v>
      </c>
    </row>
    <row r="5" spans="1:35" s="5" customFormat="1" x14ac:dyDescent="0.3">
      <c r="A5" s="5" t="s">
        <v>765</v>
      </c>
      <c r="B5" s="5" t="s">
        <v>766</v>
      </c>
      <c r="C5" s="5" t="s">
        <v>96</v>
      </c>
      <c r="D5" s="5" t="s">
        <v>767</v>
      </c>
      <c r="E5" s="5" t="s">
        <v>36</v>
      </c>
      <c r="F5" s="1" t="s">
        <v>768</v>
      </c>
      <c r="G5" s="5" t="s">
        <v>199</v>
      </c>
      <c r="H5" s="3" t="s">
        <v>77</v>
      </c>
      <c r="I5" s="2">
        <v>9.9999999999999991E-22</v>
      </c>
      <c r="J5" s="5" t="s">
        <v>85</v>
      </c>
      <c r="K5" s="5" t="s">
        <v>86</v>
      </c>
      <c r="L5" s="5" t="s">
        <v>87</v>
      </c>
      <c r="M5" s="5" t="s">
        <v>766</v>
      </c>
      <c r="N5" s="5" t="s">
        <v>34</v>
      </c>
      <c r="O5" s="5" t="s">
        <v>74</v>
      </c>
      <c r="P5" s="5" t="s">
        <v>35</v>
      </c>
      <c r="Q5" s="5">
        <v>0.49559999999999998</v>
      </c>
      <c r="R5" s="5">
        <v>1031</v>
      </c>
      <c r="S5" s="5">
        <v>0.64728399999999997</v>
      </c>
      <c r="T5" s="5" t="s">
        <v>769</v>
      </c>
      <c r="U5" s="5">
        <v>1028</v>
      </c>
      <c r="V5" s="5">
        <v>0.73203399999999996</v>
      </c>
      <c r="W5" s="5" t="s">
        <v>770</v>
      </c>
      <c r="X5" s="5">
        <v>1031</v>
      </c>
      <c r="Y5" s="5">
        <v>0.59424999999999994</v>
      </c>
      <c r="Z5" s="5" t="s">
        <v>771</v>
      </c>
      <c r="AA5" s="5">
        <v>991</v>
      </c>
      <c r="AB5" s="5">
        <v>0.60349900000000001</v>
      </c>
      <c r="AC5" s="5" t="s">
        <v>274</v>
      </c>
      <c r="AD5" s="5">
        <v>991</v>
      </c>
      <c r="AE5" s="5">
        <v>0.24817600000000001</v>
      </c>
      <c r="AF5" s="5" t="s">
        <v>772</v>
      </c>
      <c r="AG5" s="5">
        <v>783</v>
      </c>
      <c r="AH5" s="5">
        <v>0.97225099999999998</v>
      </c>
      <c r="AI5" s="5" t="s">
        <v>1290</v>
      </c>
    </row>
    <row r="6" spans="1:35" s="5" customFormat="1" x14ac:dyDescent="0.3">
      <c r="A6" s="5" t="s">
        <v>779</v>
      </c>
      <c r="B6" s="5" t="s">
        <v>780</v>
      </c>
      <c r="C6" s="5" t="s">
        <v>623</v>
      </c>
      <c r="D6" s="5" t="s">
        <v>781</v>
      </c>
      <c r="E6" s="5" t="s">
        <v>35</v>
      </c>
      <c r="F6" s="1" t="s">
        <v>156</v>
      </c>
      <c r="G6" s="5" t="s">
        <v>299</v>
      </c>
      <c r="H6" s="3" t="s">
        <v>77</v>
      </c>
      <c r="I6" s="2">
        <v>1.0000000000000001E-17</v>
      </c>
      <c r="J6" s="5" t="s">
        <v>277</v>
      </c>
      <c r="K6" s="5" t="s">
        <v>278</v>
      </c>
      <c r="L6" s="5" t="s">
        <v>279</v>
      </c>
      <c r="M6" s="5" t="s">
        <v>780</v>
      </c>
      <c r="N6" s="5" t="s">
        <v>34</v>
      </c>
      <c r="O6" s="5" t="s">
        <v>42</v>
      </c>
      <c r="P6" s="5" t="s">
        <v>36</v>
      </c>
      <c r="Q6" s="5">
        <v>0.28410000000000002</v>
      </c>
      <c r="R6" s="5">
        <v>1033</v>
      </c>
      <c r="S6" s="5">
        <v>0.80105599999999999</v>
      </c>
      <c r="T6" s="5" t="s">
        <v>782</v>
      </c>
      <c r="U6" s="5">
        <v>1030</v>
      </c>
      <c r="V6" s="5">
        <v>0.72091300000000003</v>
      </c>
      <c r="W6" s="5" t="s">
        <v>783</v>
      </c>
      <c r="X6" s="5">
        <v>1033</v>
      </c>
      <c r="Y6" s="5">
        <v>0.51037399999999999</v>
      </c>
      <c r="Z6" s="5" t="s">
        <v>784</v>
      </c>
      <c r="AA6" s="5">
        <v>993</v>
      </c>
      <c r="AB6" s="5">
        <v>0.35431200000000002</v>
      </c>
      <c r="AC6" s="5" t="s">
        <v>785</v>
      </c>
      <c r="AD6" s="5">
        <v>993</v>
      </c>
      <c r="AE6" s="5">
        <v>0.54309799999999997</v>
      </c>
      <c r="AF6" s="5" t="s">
        <v>786</v>
      </c>
      <c r="AG6" s="5">
        <v>785</v>
      </c>
      <c r="AH6" s="5">
        <v>0.337619</v>
      </c>
      <c r="AI6" s="5" t="s">
        <v>1286</v>
      </c>
    </row>
    <row r="7" spans="1:35" s="5" customFormat="1" x14ac:dyDescent="0.3">
      <c r="A7" s="5" t="s">
        <v>1180</v>
      </c>
      <c r="B7" s="5" t="s">
        <v>1181</v>
      </c>
      <c r="C7" s="5" t="s">
        <v>29</v>
      </c>
      <c r="D7" s="5" t="s">
        <v>1182</v>
      </c>
      <c r="E7" s="5" t="s">
        <v>36</v>
      </c>
      <c r="F7" s="1" t="s">
        <v>996</v>
      </c>
      <c r="G7" s="5" t="s">
        <v>246</v>
      </c>
      <c r="H7" s="5" t="s">
        <v>1183</v>
      </c>
      <c r="I7" s="2">
        <v>2.999999999999995E-9</v>
      </c>
      <c r="J7" s="5" t="s">
        <v>132</v>
      </c>
      <c r="K7" s="5" t="s">
        <v>51</v>
      </c>
      <c r="L7" s="5" t="s">
        <v>133</v>
      </c>
      <c r="M7" s="5" t="s">
        <v>1181</v>
      </c>
      <c r="N7" s="5" t="s">
        <v>53</v>
      </c>
      <c r="O7" s="5" t="s">
        <v>36</v>
      </c>
      <c r="P7" s="5" t="s">
        <v>75</v>
      </c>
      <c r="Q7" s="5">
        <v>0.16728999999999999</v>
      </c>
      <c r="R7" s="5">
        <v>1021</v>
      </c>
      <c r="S7" s="5">
        <v>0.26734474460000002</v>
      </c>
      <c r="T7" s="5" t="s">
        <v>1184</v>
      </c>
      <c r="U7" s="5">
        <v>1018</v>
      </c>
      <c r="V7" s="5">
        <v>0.23333801639999999</v>
      </c>
      <c r="W7" s="5" t="s">
        <v>791</v>
      </c>
      <c r="X7" s="5">
        <v>1021</v>
      </c>
      <c r="Y7" s="5">
        <v>0.13219968130000001</v>
      </c>
      <c r="Z7" s="5" t="s">
        <v>1185</v>
      </c>
      <c r="AA7" s="5">
        <v>981</v>
      </c>
      <c r="AB7" s="5">
        <v>0.3310678373</v>
      </c>
      <c r="AC7" s="5" t="s">
        <v>1186</v>
      </c>
      <c r="AD7" s="5">
        <v>981</v>
      </c>
      <c r="AE7" s="5">
        <v>3.5764711999999997E-2</v>
      </c>
      <c r="AF7" s="5" t="s">
        <v>1187</v>
      </c>
      <c r="AG7" s="5">
        <v>785</v>
      </c>
      <c r="AH7" s="4">
        <v>0.35765366589999997</v>
      </c>
      <c r="AI7" s="5" t="s">
        <v>1188</v>
      </c>
    </row>
    <row r="8" spans="1:35" s="5" customFormat="1" x14ac:dyDescent="0.3">
      <c r="A8" s="5" t="s">
        <v>370</v>
      </c>
      <c r="B8" s="5" t="s">
        <v>371</v>
      </c>
      <c r="C8" s="5" t="s">
        <v>29</v>
      </c>
      <c r="D8" s="5" t="s">
        <v>372</v>
      </c>
      <c r="E8" s="5" t="s">
        <v>35</v>
      </c>
      <c r="F8" s="1" t="s">
        <v>373</v>
      </c>
      <c r="G8" s="5" t="s">
        <v>84</v>
      </c>
      <c r="H8" s="5" t="s">
        <v>374</v>
      </c>
      <c r="I8" s="2">
        <v>2.9999999999999984E-8</v>
      </c>
      <c r="J8" s="5" t="s">
        <v>375</v>
      </c>
      <c r="K8" s="5" t="s">
        <v>301</v>
      </c>
      <c r="L8" s="5" t="s">
        <v>376</v>
      </c>
      <c r="M8" s="5" t="s">
        <v>371</v>
      </c>
      <c r="N8" s="5" t="s">
        <v>34</v>
      </c>
      <c r="O8" s="5" t="s">
        <v>35</v>
      </c>
      <c r="P8" s="5" t="s">
        <v>74</v>
      </c>
      <c r="Q8" s="5">
        <v>0.37769999999999998</v>
      </c>
      <c r="R8" s="5">
        <v>1034</v>
      </c>
      <c r="S8" s="5">
        <v>0.31585999999999997</v>
      </c>
      <c r="T8" s="5" t="s">
        <v>377</v>
      </c>
      <c r="U8" s="5">
        <v>1031</v>
      </c>
      <c r="V8" s="5">
        <v>0.38697100000000001</v>
      </c>
      <c r="W8" s="5" t="s">
        <v>378</v>
      </c>
      <c r="X8" s="5">
        <v>1034</v>
      </c>
      <c r="Y8" s="5">
        <v>0.51089200000000001</v>
      </c>
      <c r="Z8" s="5" t="s">
        <v>379</v>
      </c>
      <c r="AA8" s="5">
        <v>994</v>
      </c>
      <c r="AB8" s="5">
        <v>6.1193999999999998E-2</v>
      </c>
      <c r="AC8" s="5" t="s">
        <v>380</v>
      </c>
      <c r="AD8" s="5">
        <v>994</v>
      </c>
      <c r="AE8" s="5">
        <v>0.75373199999999996</v>
      </c>
      <c r="AF8" s="5" t="s">
        <v>381</v>
      </c>
      <c r="AG8" s="5">
        <v>786</v>
      </c>
      <c r="AH8" s="5">
        <v>0.15534000000000001</v>
      </c>
      <c r="AI8" s="5" t="s">
        <v>382</v>
      </c>
    </row>
    <row r="9" spans="1:35" s="5" customFormat="1" x14ac:dyDescent="0.3">
      <c r="A9" s="5" t="s">
        <v>370</v>
      </c>
      <c r="B9" s="5" t="s">
        <v>985</v>
      </c>
      <c r="C9" s="5" t="s">
        <v>29</v>
      </c>
      <c r="D9" s="5" t="s">
        <v>986</v>
      </c>
      <c r="E9" s="5" t="s">
        <v>36</v>
      </c>
      <c r="F9" s="1" t="s">
        <v>190</v>
      </c>
      <c r="G9" s="5" t="s">
        <v>589</v>
      </c>
      <c r="H9" s="3" t="s">
        <v>77</v>
      </c>
      <c r="I9" s="2">
        <v>2.999999999999995E-9</v>
      </c>
      <c r="J9" s="5" t="s">
        <v>590</v>
      </c>
      <c r="K9" s="5" t="s">
        <v>987</v>
      </c>
      <c r="L9" s="5" t="s">
        <v>592</v>
      </c>
      <c r="M9" s="5" t="s">
        <v>985</v>
      </c>
      <c r="N9" s="5" t="s">
        <v>53</v>
      </c>
      <c r="O9" s="5" t="s">
        <v>36</v>
      </c>
      <c r="P9" s="5" t="s">
        <v>35</v>
      </c>
      <c r="Q9" s="5">
        <v>0.32357999999999998</v>
      </c>
      <c r="R9" s="5">
        <v>1009</v>
      </c>
      <c r="S9" s="5">
        <v>0.30306783659999997</v>
      </c>
      <c r="T9" s="5" t="s">
        <v>988</v>
      </c>
      <c r="U9" s="5">
        <v>1006</v>
      </c>
      <c r="V9" s="5">
        <v>0.5414279515</v>
      </c>
      <c r="W9" s="5" t="s">
        <v>989</v>
      </c>
      <c r="X9" s="5">
        <v>1009</v>
      </c>
      <c r="Y9" s="5">
        <v>0.46420166709999999</v>
      </c>
      <c r="Z9" s="5" t="s">
        <v>990</v>
      </c>
      <c r="AA9" s="5">
        <v>969</v>
      </c>
      <c r="AB9" s="5">
        <v>0.23383961319999999</v>
      </c>
      <c r="AC9" s="5" t="s">
        <v>991</v>
      </c>
      <c r="AD9" s="5">
        <v>969</v>
      </c>
      <c r="AE9" s="5">
        <v>0.298245924</v>
      </c>
      <c r="AF9" s="5" t="s">
        <v>992</v>
      </c>
      <c r="AG9" s="5">
        <v>752</v>
      </c>
      <c r="AH9" s="4">
        <v>3.3616876599999998E-2</v>
      </c>
      <c r="AI9" s="5" t="s">
        <v>993</v>
      </c>
    </row>
    <row r="10" spans="1:35" s="5" customFormat="1" x14ac:dyDescent="0.3">
      <c r="A10" s="5" t="s">
        <v>370</v>
      </c>
      <c r="B10" s="5" t="s">
        <v>383</v>
      </c>
      <c r="C10" s="5" t="s">
        <v>29</v>
      </c>
      <c r="D10" s="5" t="s">
        <v>384</v>
      </c>
      <c r="E10" s="5" t="s">
        <v>35</v>
      </c>
      <c r="F10" s="1" t="s">
        <v>385</v>
      </c>
      <c r="G10" s="5" t="s">
        <v>223</v>
      </c>
      <c r="H10" s="3" t="s">
        <v>77</v>
      </c>
      <c r="I10" s="2">
        <v>6.999999999999994E-9</v>
      </c>
      <c r="J10" s="5" t="s">
        <v>78</v>
      </c>
      <c r="K10" s="5" t="s">
        <v>278</v>
      </c>
      <c r="L10" s="5" t="s">
        <v>158</v>
      </c>
      <c r="M10" s="5" t="s">
        <v>383</v>
      </c>
      <c r="N10" s="5" t="s">
        <v>53</v>
      </c>
      <c r="O10" s="5" t="s">
        <v>35</v>
      </c>
      <c r="P10" s="5" t="s">
        <v>36</v>
      </c>
      <c r="Q10" s="5">
        <v>0.48597000000000001</v>
      </c>
      <c r="R10" s="5">
        <v>1008</v>
      </c>
      <c r="S10" s="5">
        <v>1.3227968000000001E-3</v>
      </c>
      <c r="T10" s="5" t="s">
        <v>386</v>
      </c>
      <c r="U10" s="5">
        <v>1005</v>
      </c>
      <c r="V10" s="5">
        <v>5.2184763799999999E-2</v>
      </c>
      <c r="W10" s="5" t="s">
        <v>387</v>
      </c>
      <c r="X10" s="5">
        <v>1008</v>
      </c>
      <c r="Y10" s="5">
        <v>0.33373024070000001</v>
      </c>
      <c r="Z10" s="5" t="s">
        <v>388</v>
      </c>
      <c r="AA10" s="5">
        <v>968</v>
      </c>
      <c r="AB10" s="5">
        <v>7.0554600000000004E-4</v>
      </c>
      <c r="AC10" s="5" t="s">
        <v>389</v>
      </c>
      <c r="AD10" s="5">
        <v>968</v>
      </c>
      <c r="AE10" s="5">
        <v>0.22908699239999999</v>
      </c>
      <c r="AF10" s="5" t="s">
        <v>390</v>
      </c>
      <c r="AG10" s="5">
        <v>764</v>
      </c>
      <c r="AH10" s="4">
        <v>0.76263800729999998</v>
      </c>
      <c r="AI10" s="5" t="s">
        <v>391</v>
      </c>
    </row>
    <row r="11" spans="1:35" s="5" customFormat="1" x14ac:dyDescent="0.3">
      <c r="A11" s="5" t="s">
        <v>370</v>
      </c>
      <c r="B11" s="5" t="s">
        <v>392</v>
      </c>
      <c r="C11" s="5" t="s">
        <v>29</v>
      </c>
      <c r="D11" s="5" t="s">
        <v>393</v>
      </c>
      <c r="E11" s="5" t="s">
        <v>35</v>
      </c>
      <c r="F11" s="1" t="s">
        <v>394</v>
      </c>
      <c r="G11" s="5" t="s">
        <v>324</v>
      </c>
      <c r="H11" s="3" t="s">
        <v>77</v>
      </c>
      <c r="I11" s="2">
        <v>5.0000000000000981E-33</v>
      </c>
      <c r="J11" s="5" t="s">
        <v>277</v>
      </c>
      <c r="K11" s="5" t="s">
        <v>278</v>
      </c>
      <c r="L11" s="5" t="s">
        <v>279</v>
      </c>
      <c r="M11" s="5" t="s">
        <v>392</v>
      </c>
      <c r="N11" s="5" t="s">
        <v>53</v>
      </c>
      <c r="O11" s="5" t="s">
        <v>35</v>
      </c>
      <c r="P11" s="5" t="s">
        <v>30</v>
      </c>
      <c r="Q11" s="5">
        <v>0.44485999999999998</v>
      </c>
      <c r="R11" s="5">
        <v>1022</v>
      </c>
      <c r="S11" s="5">
        <v>5.9310741000000002E-3</v>
      </c>
      <c r="T11" s="5" t="s">
        <v>395</v>
      </c>
      <c r="U11" s="5">
        <v>1019</v>
      </c>
      <c r="V11" s="5">
        <v>0.13014835550000001</v>
      </c>
      <c r="W11" s="5" t="s">
        <v>396</v>
      </c>
      <c r="X11" s="5">
        <v>1022</v>
      </c>
      <c r="Y11" s="5">
        <v>0.36525400879999997</v>
      </c>
      <c r="Z11" s="5" t="s">
        <v>397</v>
      </c>
      <c r="AA11" s="5">
        <v>983</v>
      </c>
      <c r="AB11" s="5">
        <v>4.3355770999999998E-3</v>
      </c>
      <c r="AC11" s="5" t="s">
        <v>398</v>
      </c>
      <c r="AD11" s="5">
        <v>983</v>
      </c>
      <c r="AE11" s="5">
        <v>0.34073047810000001</v>
      </c>
      <c r="AF11" s="5" t="s">
        <v>399</v>
      </c>
      <c r="AG11" s="5">
        <v>786</v>
      </c>
      <c r="AH11" s="4">
        <v>0.29867530050000002</v>
      </c>
      <c r="AI11" s="5" t="s">
        <v>400</v>
      </c>
    </row>
    <row r="12" spans="1:35" s="5" customFormat="1" x14ac:dyDescent="0.3">
      <c r="A12" s="5" t="s">
        <v>913</v>
      </c>
      <c r="B12" s="5" t="s">
        <v>914</v>
      </c>
      <c r="C12" s="5" t="s">
        <v>45</v>
      </c>
      <c r="D12" s="5" t="s">
        <v>915</v>
      </c>
      <c r="E12" s="5" t="s">
        <v>75</v>
      </c>
      <c r="F12" s="1" t="s">
        <v>916</v>
      </c>
      <c r="G12" s="5" t="s">
        <v>917</v>
      </c>
      <c r="H12" s="5" t="s">
        <v>918</v>
      </c>
      <c r="I12" s="2">
        <v>1.9999999999999981E-9</v>
      </c>
      <c r="J12" s="5" t="s">
        <v>465</v>
      </c>
      <c r="K12" s="5" t="s">
        <v>466</v>
      </c>
      <c r="L12" s="5" t="s">
        <v>467</v>
      </c>
      <c r="M12" s="5" t="s">
        <v>914</v>
      </c>
      <c r="N12" s="5" t="s">
        <v>34</v>
      </c>
      <c r="O12" s="5" t="s">
        <v>75</v>
      </c>
      <c r="P12" s="5" t="s">
        <v>30</v>
      </c>
      <c r="Q12" s="5">
        <v>9.2899999999999996E-2</v>
      </c>
      <c r="R12" s="5">
        <v>1007</v>
      </c>
      <c r="S12" s="5">
        <v>0.98718499999999998</v>
      </c>
      <c r="T12" s="5" t="s">
        <v>919</v>
      </c>
      <c r="U12" s="5">
        <v>1004</v>
      </c>
      <c r="V12" s="5">
        <v>0.51087499999999997</v>
      </c>
      <c r="W12" s="5" t="s">
        <v>920</v>
      </c>
      <c r="X12" s="5">
        <v>1007</v>
      </c>
      <c r="Y12" s="5">
        <v>0.90720999999999996</v>
      </c>
      <c r="Z12" s="5" t="s">
        <v>921</v>
      </c>
      <c r="AA12" s="5">
        <v>970</v>
      </c>
      <c r="AB12" s="5">
        <v>0.98085299999999997</v>
      </c>
      <c r="AC12" s="5" t="s">
        <v>922</v>
      </c>
      <c r="AD12" s="5">
        <v>970</v>
      </c>
      <c r="AE12" s="5">
        <v>0.45589299999999999</v>
      </c>
      <c r="AF12" s="5" t="s">
        <v>554</v>
      </c>
      <c r="AG12" s="5">
        <v>767</v>
      </c>
      <c r="AH12" s="5">
        <v>0.48895300000000003</v>
      </c>
      <c r="AI12" s="5" t="s">
        <v>923</v>
      </c>
    </row>
    <row r="13" spans="1:35" s="5" customFormat="1" x14ac:dyDescent="0.3">
      <c r="A13" s="5" t="s">
        <v>450</v>
      </c>
      <c r="B13" s="5" t="s">
        <v>451</v>
      </c>
      <c r="C13" s="5" t="s">
        <v>29</v>
      </c>
      <c r="D13" s="5" t="s">
        <v>452</v>
      </c>
      <c r="E13" s="5" t="s">
        <v>36</v>
      </c>
      <c r="F13" s="1" t="s">
        <v>453</v>
      </c>
      <c r="G13" s="5" t="s">
        <v>420</v>
      </c>
      <c r="H13" s="5" t="s">
        <v>421</v>
      </c>
      <c r="I13" s="2">
        <v>1.999999999999998E-22</v>
      </c>
      <c r="J13" s="5" t="s">
        <v>50</v>
      </c>
      <c r="K13" s="5" t="s">
        <v>51</v>
      </c>
      <c r="L13" s="5" t="s">
        <v>52</v>
      </c>
      <c r="M13" s="5" t="s">
        <v>451</v>
      </c>
      <c r="N13" s="5" t="s">
        <v>34</v>
      </c>
      <c r="O13" s="5" t="s">
        <v>36</v>
      </c>
      <c r="P13" s="5" t="s">
        <v>42</v>
      </c>
      <c r="Q13" s="5">
        <v>0.25700000000000001</v>
      </c>
      <c r="R13" s="5">
        <v>1033</v>
      </c>
      <c r="S13" s="5">
        <v>0.104591</v>
      </c>
      <c r="T13" s="5" t="s">
        <v>454</v>
      </c>
      <c r="U13" s="5">
        <v>1030</v>
      </c>
      <c r="V13" s="5">
        <v>5.5899999999999998E-2</v>
      </c>
      <c r="W13" s="5" t="s">
        <v>455</v>
      </c>
      <c r="X13" s="5">
        <v>1033</v>
      </c>
      <c r="Y13" s="5">
        <v>1.2238000000000001E-2</v>
      </c>
      <c r="Z13" s="5" t="s">
        <v>456</v>
      </c>
      <c r="AA13" s="5">
        <v>993</v>
      </c>
      <c r="AB13" s="5">
        <v>2.1221E-2</v>
      </c>
      <c r="AC13" s="5" t="s">
        <v>457</v>
      </c>
      <c r="AD13" s="5">
        <v>993</v>
      </c>
      <c r="AE13" s="5">
        <v>0.36722900000000003</v>
      </c>
      <c r="AF13" s="5" t="s">
        <v>458</v>
      </c>
      <c r="AG13" s="5">
        <v>785</v>
      </c>
      <c r="AH13" s="5">
        <v>0.63658700000000001</v>
      </c>
      <c r="AI13" s="5" t="s">
        <v>459</v>
      </c>
    </row>
    <row r="14" spans="1:35" s="5" customFormat="1" x14ac:dyDescent="0.3">
      <c r="A14" s="5" t="s">
        <v>450</v>
      </c>
      <c r="B14" s="5" t="s">
        <v>1065</v>
      </c>
      <c r="C14" s="5" t="s">
        <v>29</v>
      </c>
      <c r="D14" s="5" t="s">
        <v>1066</v>
      </c>
      <c r="E14" s="5" t="s">
        <v>75</v>
      </c>
      <c r="F14" s="1" t="s">
        <v>1067</v>
      </c>
      <c r="G14" s="5" t="s">
        <v>415</v>
      </c>
      <c r="H14" s="3" t="s">
        <v>77</v>
      </c>
      <c r="I14" s="2">
        <v>1.9999999999999875E-17</v>
      </c>
      <c r="J14" s="5" t="s">
        <v>78</v>
      </c>
      <c r="K14" s="5" t="s">
        <v>66</v>
      </c>
      <c r="L14" s="5" t="s">
        <v>79</v>
      </c>
      <c r="M14" s="5" t="s">
        <v>1065</v>
      </c>
      <c r="N14" s="5" t="s">
        <v>34</v>
      </c>
      <c r="O14" s="5" t="s">
        <v>75</v>
      </c>
      <c r="P14" s="5" t="s">
        <v>30</v>
      </c>
      <c r="Q14" s="5">
        <v>0.4753</v>
      </c>
      <c r="R14" s="5">
        <v>1031</v>
      </c>
      <c r="S14" s="5">
        <v>0.99470700000000001</v>
      </c>
      <c r="T14" s="5" t="s">
        <v>1068</v>
      </c>
      <c r="U14" s="5">
        <v>1028</v>
      </c>
      <c r="V14" s="5">
        <v>0.73202999999999996</v>
      </c>
      <c r="W14" s="5" t="s">
        <v>1069</v>
      </c>
      <c r="X14" s="5">
        <v>1031</v>
      </c>
      <c r="Y14" s="5">
        <v>0.17852000000000001</v>
      </c>
      <c r="Z14" s="5" t="s">
        <v>1070</v>
      </c>
      <c r="AA14" s="5">
        <v>991</v>
      </c>
      <c r="AB14" s="5">
        <v>0.664798</v>
      </c>
      <c r="AC14" s="5" t="s">
        <v>536</v>
      </c>
      <c r="AD14" s="5">
        <v>991</v>
      </c>
      <c r="AE14" s="5">
        <v>0.64571000000000001</v>
      </c>
      <c r="AF14" s="5" t="s">
        <v>1071</v>
      </c>
      <c r="AG14" s="5">
        <v>785</v>
      </c>
      <c r="AH14" s="5">
        <v>0.92933699999999997</v>
      </c>
      <c r="AI14" s="5" t="s">
        <v>1072</v>
      </c>
    </row>
    <row r="15" spans="1:35" s="5" customFormat="1" x14ac:dyDescent="0.3">
      <c r="A15" s="5" t="s">
        <v>450</v>
      </c>
      <c r="B15" s="5" t="s">
        <v>460</v>
      </c>
      <c r="C15" s="5" t="s">
        <v>29</v>
      </c>
      <c r="D15" s="5" t="s">
        <v>461</v>
      </c>
      <c r="E15" s="5" t="s">
        <v>35</v>
      </c>
      <c r="F15" s="1" t="s">
        <v>462</v>
      </c>
      <c r="G15" s="5" t="s">
        <v>463</v>
      </c>
      <c r="H15" s="5" t="s">
        <v>464</v>
      </c>
      <c r="I15" s="2">
        <v>5.000000000000013E-13</v>
      </c>
      <c r="J15" s="5" t="s">
        <v>465</v>
      </c>
      <c r="K15" s="5" t="s">
        <v>466</v>
      </c>
      <c r="L15" s="5" t="s">
        <v>467</v>
      </c>
      <c r="M15" s="5" t="s">
        <v>460</v>
      </c>
      <c r="N15" s="5" t="s">
        <v>34</v>
      </c>
      <c r="O15" s="5" t="s">
        <v>35</v>
      </c>
      <c r="P15" s="5" t="s">
        <v>74</v>
      </c>
      <c r="Q15" s="5">
        <v>0.1104</v>
      </c>
      <c r="R15" s="5">
        <v>1033</v>
      </c>
      <c r="S15" s="5">
        <v>0.10019599999999999</v>
      </c>
      <c r="T15" s="5" t="s">
        <v>468</v>
      </c>
      <c r="U15" s="5">
        <v>1030</v>
      </c>
      <c r="V15" s="5">
        <v>4.1771999999999997E-2</v>
      </c>
      <c r="W15" s="5" t="s">
        <v>469</v>
      </c>
      <c r="X15" s="5">
        <v>1033</v>
      </c>
      <c r="Y15" s="5">
        <v>9.5840000000000005E-3</v>
      </c>
      <c r="Z15" s="5" t="s">
        <v>470</v>
      </c>
      <c r="AA15" s="5">
        <v>993</v>
      </c>
      <c r="AB15" s="5">
        <v>0.28135700000000002</v>
      </c>
      <c r="AC15" s="5" t="s">
        <v>471</v>
      </c>
      <c r="AD15" s="5">
        <v>993</v>
      </c>
      <c r="AE15" s="5">
        <v>0.32687500000000003</v>
      </c>
      <c r="AF15" s="5" t="s">
        <v>318</v>
      </c>
      <c r="AG15" s="5">
        <v>786</v>
      </c>
      <c r="AH15" s="5">
        <v>0.54012000000000004</v>
      </c>
      <c r="AI15" s="5" t="s">
        <v>472</v>
      </c>
    </row>
    <row r="16" spans="1:35" s="5" customFormat="1" x14ac:dyDescent="0.3">
      <c r="A16" s="5" t="s">
        <v>622</v>
      </c>
      <c r="B16" s="5" t="s">
        <v>626</v>
      </c>
      <c r="C16" s="5" t="s">
        <v>623</v>
      </c>
      <c r="D16" s="5" t="s">
        <v>627</v>
      </c>
      <c r="E16" s="5" t="s">
        <v>75</v>
      </c>
      <c r="F16" s="1" t="s">
        <v>190</v>
      </c>
      <c r="G16" s="5" t="s">
        <v>191</v>
      </c>
      <c r="H16" s="3" t="s">
        <v>77</v>
      </c>
      <c r="I16" s="2">
        <v>1E-8</v>
      </c>
      <c r="J16" s="5" t="s">
        <v>78</v>
      </c>
      <c r="K16" s="5" t="s">
        <v>66</v>
      </c>
      <c r="L16" s="5" t="s">
        <v>79</v>
      </c>
      <c r="M16" s="5" t="s">
        <v>626</v>
      </c>
      <c r="N16" s="5" t="s">
        <v>53</v>
      </c>
      <c r="O16" s="5" t="s">
        <v>75</v>
      </c>
      <c r="P16" s="5" t="s">
        <v>30</v>
      </c>
      <c r="Q16" s="5">
        <v>0.41633999999999999</v>
      </c>
      <c r="R16" s="5">
        <v>1034</v>
      </c>
      <c r="S16" s="5">
        <v>0.61031087159999997</v>
      </c>
      <c r="T16" s="5" t="s">
        <v>628</v>
      </c>
      <c r="U16" s="5">
        <v>1031</v>
      </c>
      <c r="V16" s="5">
        <v>0.94956824399999995</v>
      </c>
      <c r="W16" s="5" t="s">
        <v>629</v>
      </c>
      <c r="X16" s="5">
        <v>1034</v>
      </c>
      <c r="Y16" s="5">
        <v>0.9890673767</v>
      </c>
      <c r="Z16" s="5" t="s">
        <v>630</v>
      </c>
      <c r="AA16" s="5">
        <v>994</v>
      </c>
      <c r="AB16" s="5">
        <v>0.91694198199999999</v>
      </c>
      <c r="AC16" s="5" t="s">
        <v>631</v>
      </c>
      <c r="AD16" s="5">
        <v>994</v>
      </c>
      <c r="AE16" s="5">
        <v>0.75812311899999996</v>
      </c>
      <c r="AF16" s="5" t="s">
        <v>632</v>
      </c>
      <c r="AG16" s="5">
        <v>764</v>
      </c>
      <c r="AH16" s="4">
        <v>6.3349503999999999E-3</v>
      </c>
      <c r="AI16" s="5" t="s">
        <v>633</v>
      </c>
    </row>
    <row r="17" spans="1:35" s="5" customFormat="1" x14ac:dyDescent="0.3">
      <c r="A17" s="5" t="s">
        <v>1278</v>
      </c>
      <c r="B17" s="5" t="s">
        <v>1279</v>
      </c>
      <c r="C17" s="5" t="s">
        <v>45</v>
      </c>
      <c r="D17" s="5" t="s">
        <v>1280</v>
      </c>
      <c r="E17" s="5" t="s">
        <v>75</v>
      </c>
      <c r="F17" s="1" t="s">
        <v>978</v>
      </c>
      <c r="G17" s="5" t="s">
        <v>267</v>
      </c>
      <c r="H17" s="3" t="s">
        <v>77</v>
      </c>
      <c r="I17" s="2">
        <v>2.9999999999999984E-8</v>
      </c>
      <c r="J17" s="5" t="s">
        <v>78</v>
      </c>
      <c r="K17" s="5" t="s">
        <v>66</v>
      </c>
      <c r="L17" s="5" t="s">
        <v>79</v>
      </c>
      <c r="M17" s="5" t="s">
        <v>1279</v>
      </c>
      <c r="N17" s="5" t="s">
        <v>34</v>
      </c>
      <c r="O17" s="5" t="s">
        <v>75</v>
      </c>
      <c r="P17" s="5" t="s">
        <v>30</v>
      </c>
      <c r="Q17" s="5">
        <v>0.43709999999999999</v>
      </c>
      <c r="R17" s="5">
        <v>1033</v>
      </c>
      <c r="S17" s="5">
        <v>0.42916700000000002</v>
      </c>
      <c r="T17" s="5" t="s">
        <v>1281</v>
      </c>
      <c r="U17" s="5">
        <v>1030</v>
      </c>
      <c r="V17" s="5">
        <v>0.116729</v>
      </c>
      <c r="W17" s="5" t="s">
        <v>1049</v>
      </c>
      <c r="X17" s="5">
        <v>1033</v>
      </c>
      <c r="Y17" s="5">
        <v>4.1154999999999997E-2</v>
      </c>
      <c r="Z17" s="5" t="s">
        <v>1282</v>
      </c>
      <c r="AA17" s="5">
        <v>993</v>
      </c>
      <c r="AB17" s="5">
        <v>0.28433599999999998</v>
      </c>
      <c r="AC17" s="5" t="s">
        <v>1283</v>
      </c>
      <c r="AD17" s="5">
        <v>993</v>
      </c>
      <c r="AE17" s="5">
        <v>0.45733499999999999</v>
      </c>
      <c r="AF17" s="5" t="s">
        <v>1284</v>
      </c>
      <c r="AG17" s="5">
        <v>785</v>
      </c>
      <c r="AH17" s="5">
        <v>0.104211</v>
      </c>
      <c r="AI17" s="5" t="s">
        <v>1285</v>
      </c>
    </row>
    <row r="18" spans="1:35" s="5" customFormat="1" x14ac:dyDescent="0.3">
      <c r="A18" s="5" t="s">
        <v>519</v>
      </c>
      <c r="B18" s="5" t="s">
        <v>520</v>
      </c>
      <c r="C18" s="5" t="s">
        <v>29</v>
      </c>
      <c r="D18" s="5" t="s">
        <v>521</v>
      </c>
      <c r="E18" s="5" t="s">
        <v>75</v>
      </c>
      <c r="F18" s="1" t="s">
        <v>130</v>
      </c>
      <c r="G18" s="5" t="s">
        <v>324</v>
      </c>
      <c r="H18" s="5" t="s">
        <v>522</v>
      </c>
      <c r="I18" s="2">
        <v>3.9999999999999991E-10</v>
      </c>
      <c r="J18" s="5" t="s">
        <v>50</v>
      </c>
      <c r="K18" s="5" t="s">
        <v>51</v>
      </c>
      <c r="L18" s="5" t="s">
        <v>52</v>
      </c>
      <c r="M18" s="5" t="s">
        <v>520</v>
      </c>
      <c r="N18" s="5" t="s">
        <v>53</v>
      </c>
      <c r="O18" s="5" t="s">
        <v>75</v>
      </c>
      <c r="P18" s="5" t="s">
        <v>36</v>
      </c>
      <c r="Q18" s="5">
        <v>0.39213999999999999</v>
      </c>
      <c r="R18" s="5">
        <v>1007</v>
      </c>
      <c r="S18" s="5">
        <v>0.45265019820000002</v>
      </c>
      <c r="T18" s="5" t="s">
        <v>523</v>
      </c>
      <c r="U18" s="5">
        <v>1004</v>
      </c>
      <c r="V18" s="5">
        <v>0.57753514760000002</v>
      </c>
      <c r="W18" s="5" t="s">
        <v>524</v>
      </c>
      <c r="X18" s="5">
        <v>1007</v>
      </c>
      <c r="Y18" s="5">
        <v>0.75418613410000002</v>
      </c>
      <c r="Z18" s="5" t="s">
        <v>525</v>
      </c>
      <c r="AA18" s="5">
        <v>968</v>
      </c>
      <c r="AB18" s="5">
        <v>0.26193202939999999</v>
      </c>
      <c r="AC18" s="5" t="s">
        <v>526</v>
      </c>
      <c r="AD18" s="5">
        <v>968</v>
      </c>
      <c r="AE18" s="5">
        <v>0.1583056508</v>
      </c>
      <c r="AF18" s="5" t="s">
        <v>527</v>
      </c>
      <c r="AG18" s="5">
        <v>772</v>
      </c>
      <c r="AH18" s="4">
        <v>0.17600045010000001</v>
      </c>
      <c r="AI18" s="5" t="s">
        <v>528</v>
      </c>
    </row>
    <row r="19" spans="1:35" s="5" customFormat="1" x14ac:dyDescent="0.3">
      <c r="A19" s="5" t="s">
        <v>153</v>
      </c>
      <c r="B19" s="5" t="s">
        <v>154</v>
      </c>
      <c r="C19" s="5" t="s">
        <v>29</v>
      </c>
      <c r="D19" s="5" t="s">
        <v>155</v>
      </c>
      <c r="E19" s="5" t="s">
        <v>75</v>
      </c>
      <c r="F19" s="1" t="s">
        <v>156</v>
      </c>
      <c r="G19" s="5" t="s">
        <v>157</v>
      </c>
      <c r="H19" s="3" t="s">
        <v>77</v>
      </c>
      <c r="I19" s="2">
        <v>2.9999999999999984E-8</v>
      </c>
      <c r="J19" s="5" t="s">
        <v>78</v>
      </c>
      <c r="K19" s="5" t="s">
        <v>66</v>
      </c>
      <c r="L19" s="5" t="s">
        <v>158</v>
      </c>
      <c r="M19" s="5" t="s">
        <v>154</v>
      </c>
      <c r="N19" s="5" t="s">
        <v>53</v>
      </c>
      <c r="O19" s="5" t="s">
        <v>75</v>
      </c>
      <c r="P19" s="5" t="s">
        <v>30</v>
      </c>
      <c r="Q19" s="5">
        <v>0.23033000000000001</v>
      </c>
      <c r="R19" s="5">
        <v>1001</v>
      </c>
      <c r="S19" s="5">
        <v>0.2106786343</v>
      </c>
      <c r="T19" s="5" t="s">
        <v>159</v>
      </c>
      <c r="U19" s="5">
        <v>999</v>
      </c>
      <c r="V19" s="5">
        <v>0.19229934709999999</v>
      </c>
      <c r="W19" s="5" t="s">
        <v>160</v>
      </c>
      <c r="X19" s="5">
        <v>1001</v>
      </c>
      <c r="Y19" s="5">
        <v>0.60202253100000003</v>
      </c>
      <c r="Z19" s="5" t="s">
        <v>161</v>
      </c>
      <c r="AA19" s="5">
        <v>961</v>
      </c>
      <c r="AB19" s="5">
        <v>0.14621250669999999</v>
      </c>
      <c r="AC19" s="5" t="s">
        <v>162</v>
      </c>
      <c r="AD19" s="5">
        <v>961</v>
      </c>
      <c r="AE19" s="5">
        <v>0.95393070140000003</v>
      </c>
      <c r="AF19" s="5" t="s">
        <v>163</v>
      </c>
      <c r="AG19" s="5">
        <v>786</v>
      </c>
      <c r="AH19" s="4">
        <v>0.3377232322</v>
      </c>
      <c r="AI19" s="5" t="s">
        <v>164</v>
      </c>
    </row>
    <row r="20" spans="1:35" s="5" customFormat="1" x14ac:dyDescent="0.3">
      <c r="A20" s="3" t="s">
        <v>843</v>
      </c>
      <c r="B20" s="5" t="s">
        <v>844</v>
      </c>
      <c r="C20" s="5" t="s">
        <v>29</v>
      </c>
      <c r="D20" s="5" t="s">
        <v>845</v>
      </c>
      <c r="E20" s="5" t="s">
        <v>36</v>
      </c>
      <c r="F20" s="1">
        <v>0.32</v>
      </c>
      <c r="G20" s="5" t="s">
        <v>624</v>
      </c>
      <c r="H20" s="5" t="s">
        <v>846</v>
      </c>
      <c r="I20" s="2">
        <v>2.0000000000000004E-8</v>
      </c>
      <c r="J20" s="5" t="s">
        <v>132</v>
      </c>
      <c r="K20" s="5" t="s">
        <v>51</v>
      </c>
      <c r="L20" s="5" t="s">
        <v>133</v>
      </c>
      <c r="M20" s="5" t="s">
        <v>844</v>
      </c>
      <c r="N20" s="5" t="s">
        <v>53</v>
      </c>
      <c r="O20" s="5" t="s">
        <v>36</v>
      </c>
      <c r="P20" s="5" t="s">
        <v>35</v>
      </c>
      <c r="Q20" s="5">
        <v>0.50039999999999996</v>
      </c>
      <c r="R20" s="5">
        <v>1014</v>
      </c>
      <c r="S20" s="5">
        <v>0.43812695629999998</v>
      </c>
      <c r="T20" s="5" t="s">
        <v>847</v>
      </c>
      <c r="U20" s="5">
        <v>1011</v>
      </c>
      <c r="V20" s="5">
        <v>0.10719557020000001</v>
      </c>
      <c r="W20" s="5" t="s">
        <v>848</v>
      </c>
      <c r="X20" s="5">
        <v>1014</v>
      </c>
      <c r="Y20" s="5">
        <v>1.5194242199999999E-2</v>
      </c>
      <c r="Z20" s="5" t="s">
        <v>849</v>
      </c>
      <c r="AA20" s="5">
        <v>976</v>
      </c>
      <c r="AB20" s="5">
        <v>0.2909983068</v>
      </c>
      <c r="AC20" s="5" t="s">
        <v>425</v>
      </c>
      <c r="AD20" s="5">
        <v>976</v>
      </c>
      <c r="AE20" s="5">
        <v>0.1133098411</v>
      </c>
      <c r="AF20" s="5" t="s">
        <v>850</v>
      </c>
      <c r="AG20" s="5">
        <v>771</v>
      </c>
      <c r="AH20" s="4">
        <v>0.30291854709999999</v>
      </c>
      <c r="AI20" s="5" t="s">
        <v>643</v>
      </c>
    </row>
    <row r="21" spans="1:35" s="5" customFormat="1" x14ac:dyDescent="0.3">
      <c r="A21" s="5" t="s">
        <v>295</v>
      </c>
      <c r="B21" s="5" t="s">
        <v>296</v>
      </c>
      <c r="C21" s="5" t="s">
        <v>29</v>
      </c>
      <c r="D21" s="5" t="s">
        <v>297</v>
      </c>
      <c r="E21" s="5" t="s">
        <v>30</v>
      </c>
      <c r="F21" s="1" t="s">
        <v>298</v>
      </c>
      <c r="G21" s="5" t="s">
        <v>299</v>
      </c>
      <c r="H21" s="3" t="s">
        <v>77</v>
      </c>
      <c r="I21" s="2">
        <v>3.9999999999999804E-11</v>
      </c>
      <c r="J21" s="5" t="s">
        <v>300</v>
      </c>
      <c r="K21" s="5" t="s">
        <v>301</v>
      </c>
      <c r="L21" s="5" t="s">
        <v>302</v>
      </c>
      <c r="M21" s="5" t="s">
        <v>296</v>
      </c>
      <c r="N21" s="5" t="s">
        <v>53</v>
      </c>
      <c r="O21" s="5" t="s">
        <v>30</v>
      </c>
      <c r="P21" s="5" t="s">
        <v>75</v>
      </c>
      <c r="Q21" s="5">
        <v>0.26113999999999998</v>
      </c>
      <c r="R21" s="5">
        <v>1007</v>
      </c>
      <c r="S21" s="5">
        <v>0.65866575849999998</v>
      </c>
      <c r="T21" s="5" t="s">
        <v>303</v>
      </c>
      <c r="U21" s="5">
        <v>1004</v>
      </c>
      <c r="V21" s="5">
        <v>0.38468676330000001</v>
      </c>
      <c r="W21" s="5" t="s">
        <v>304</v>
      </c>
      <c r="X21" s="5">
        <v>1007</v>
      </c>
      <c r="Y21" s="5">
        <v>0.57204585419999998</v>
      </c>
      <c r="Z21" s="5" t="s">
        <v>305</v>
      </c>
      <c r="AA21" s="5">
        <v>967</v>
      </c>
      <c r="AB21" s="5">
        <v>0.97577652420000005</v>
      </c>
      <c r="AC21" s="5" t="s">
        <v>306</v>
      </c>
      <c r="AD21" s="5">
        <v>967</v>
      </c>
      <c r="AE21" s="5">
        <v>0.56070182830000004</v>
      </c>
      <c r="AF21" s="5" t="s">
        <v>307</v>
      </c>
      <c r="AG21" s="5">
        <v>775</v>
      </c>
      <c r="AH21" s="4">
        <v>0.89119553679999997</v>
      </c>
      <c r="AI21" s="5" t="s">
        <v>308</v>
      </c>
    </row>
    <row r="22" spans="1:35" s="5" customFormat="1" x14ac:dyDescent="0.3">
      <c r="A22" s="5" t="s">
        <v>671</v>
      </c>
      <c r="B22" s="5" t="s">
        <v>672</v>
      </c>
      <c r="C22" s="5" t="s">
        <v>45</v>
      </c>
      <c r="D22" s="5" t="s">
        <v>673</v>
      </c>
      <c r="E22" s="5" t="s">
        <v>30</v>
      </c>
      <c r="F22" s="1" t="s">
        <v>245</v>
      </c>
      <c r="G22" s="5" t="s">
        <v>246</v>
      </c>
      <c r="H22" s="5" t="s">
        <v>674</v>
      </c>
      <c r="I22" s="2">
        <v>4.000000000000008E-8</v>
      </c>
      <c r="J22" s="5" t="s">
        <v>210</v>
      </c>
      <c r="K22" s="5" t="s">
        <v>51</v>
      </c>
      <c r="L22" s="5" t="s">
        <v>211</v>
      </c>
      <c r="M22" s="5" t="s">
        <v>672</v>
      </c>
      <c r="N22" s="5" t="s">
        <v>53</v>
      </c>
      <c r="O22" s="5" t="s">
        <v>30</v>
      </c>
      <c r="P22" s="5" t="s">
        <v>75</v>
      </c>
      <c r="Q22" s="5">
        <v>0.22247</v>
      </c>
      <c r="R22" s="5">
        <v>1030</v>
      </c>
      <c r="S22" s="5">
        <v>0.57637055599999998</v>
      </c>
      <c r="T22" s="5" t="s">
        <v>675</v>
      </c>
      <c r="U22" s="5">
        <v>1027</v>
      </c>
      <c r="V22" s="5">
        <v>0.7434088713</v>
      </c>
      <c r="W22" s="5" t="s">
        <v>676</v>
      </c>
      <c r="X22" s="5">
        <v>1030</v>
      </c>
      <c r="Y22" s="5">
        <v>0.78042869940000004</v>
      </c>
      <c r="Z22" s="5" t="s">
        <v>677</v>
      </c>
      <c r="AA22" s="5">
        <v>991</v>
      </c>
      <c r="AB22" s="5">
        <v>0.9817402798</v>
      </c>
      <c r="AC22" s="5" t="s">
        <v>678</v>
      </c>
      <c r="AD22" s="5">
        <v>991</v>
      </c>
      <c r="AE22" s="5">
        <v>0.95089333629999995</v>
      </c>
      <c r="AF22" s="5" t="s">
        <v>679</v>
      </c>
      <c r="AG22" s="5">
        <v>782</v>
      </c>
      <c r="AH22" s="4">
        <v>0.23733778450000001</v>
      </c>
      <c r="AI22" s="5" t="s">
        <v>680</v>
      </c>
    </row>
    <row r="23" spans="1:35" s="5" customFormat="1" x14ac:dyDescent="0.3">
      <c r="A23" s="5" t="s">
        <v>681</v>
      </c>
      <c r="B23" s="5" t="s">
        <v>682</v>
      </c>
      <c r="C23" s="5" t="s">
        <v>29</v>
      </c>
      <c r="D23" s="5" t="s">
        <v>683</v>
      </c>
      <c r="E23" s="5" t="s">
        <v>35</v>
      </c>
      <c r="F23" s="1" t="s">
        <v>349</v>
      </c>
      <c r="G23" s="5" t="s">
        <v>415</v>
      </c>
      <c r="H23" s="3" t="s">
        <v>77</v>
      </c>
      <c r="I23" s="2">
        <v>1.0000000000000001E-17</v>
      </c>
      <c r="J23" s="5" t="s">
        <v>78</v>
      </c>
      <c r="K23" s="5" t="s">
        <v>66</v>
      </c>
      <c r="L23" s="5" t="s">
        <v>79</v>
      </c>
      <c r="M23" s="5" t="s">
        <v>682</v>
      </c>
      <c r="N23" s="5" t="s">
        <v>53</v>
      </c>
      <c r="O23" s="5" t="s">
        <v>35</v>
      </c>
      <c r="P23" s="5" t="s">
        <v>36</v>
      </c>
      <c r="Q23" s="5">
        <v>0.30554999999999999</v>
      </c>
      <c r="R23" s="5">
        <v>1017</v>
      </c>
      <c r="S23" s="5">
        <v>0.62186262290000005</v>
      </c>
      <c r="T23" s="5" t="s">
        <v>684</v>
      </c>
      <c r="U23" s="5">
        <v>1014</v>
      </c>
      <c r="V23" s="5">
        <v>0.66932225379999999</v>
      </c>
      <c r="W23" s="5" t="s">
        <v>685</v>
      </c>
      <c r="X23" s="5">
        <v>1017</v>
      </c>
      <c r="Y23" s="5">
        <v>0.88976933940000003</v>
      </c>
      <c r="Z23" s="5" t="s">
        <v>686</v>
      </c>
      <c r="AA23" s="5">
        <v>978</v>
      </c>
      <c r="AB23" s="5">
        <v>0.53816733370000003</v>
      </c>
      <c r="AC23" s="5" t="s">
        <v>687</v>
      </c>
      <c r="AD23" s="5">
        <v>978</v>
      </c>
      <c r="AE23" s="5">
        <v>0.61931120129999995</v>
      </c>
      <c r="AF23" s="5" t="s">
        <v>688</v>
      </c>
      <c r="AG23" s="5">
        <v>772</v>
      </c>
      <c r="AH23" s="4">
        <v>0.500068968</v>
      </c>
      <c r="AI23" s="5" t="s">
        <v>689</v>
      </c>
    </row>
    <row r="24" spans="1:35" s="5" customFormat="1" x14ac:dyDescent="0.3">
      <c r="A24" s="5" t="s">
        <v>1126</v>
      </c>
      <c r="B24" s="5" t="s">
        <v>1127</v>
      </c>
      <c r="C24" s="5" t="s">
        <v>45</v>
      </c>
      <c r="D24" s="5" t="s">
        <v>1128</v>
      </c>
      <c r="E24" s="5" t="s">
        <v>30</v>
      </c>
      <c r="F24" s="1" t="s">
        <v>996</v>
      </c>
      <c r="G24" s="5" t="s">
        <v>324</v>
      </c>
      <c r="H24" s="5" t="s">
        <v>1129</v>
      </c>
      <c r="I24" s="2">
        <v>5.0000000000000057E-8</v>
      </c>
      <c r="J24" s="5" t="s">
        <v>807</v>
      </c>
      <c r="K24" s="5" t="s">
        <v>51</v>
      </c>
      <c r="L24" s="5" t="s">
        <v>808</v>
      </c>
      <c r="M24" s="5" t="s">
        <v>1127</v>
      </c>
      <c r="N24" s="5" t="s">
        <v>53</v>
      </c>
      <c r="O24" s="5" t="s">
        <v>30</v>
      </c>
      <c r="P24" s="5" t="s">
        <v>75</v>
      </c>
      <c r="Q24" s="5">
        <v>0.43922</v>
      </c>
      <c r="R24" s="5">
        <v>1034</v>
      </c>
      <c r="S24" s="5">
        <v>0.24761192439999999</v>
      </c>
      <c r="T24" s="5" t="s">
        <v>1130</v>
      </c>
      <c r="U24" s="5">
        <v>1031</v>
      </c>
      <c r="V24" s="5">
        <v>0.22278598229999999</v>
      </c>
      <c r="W24" s="5" t="s">
        <v>1131</v>
      </c>
      <c r="X24" s="5">
        <v>1034</v>
      </c>
      <c r="Y24" s="5">
        <v>0.25197789949999999</v>
      </c>
      <c r="Z24" s="5" t="s">
        <v>1132</v>
      </c>
      <c r="AA24" s="5">
        <v>994</v>
      </c>
      <c r="AB24" s="5">
        <v>0.56907984909999998</v>
      </c>
      <c r="AC24" s="5" t="s">
        <v>1133</v>
      </c>
      <c r="AD24" s="5">
        <v>994</v>
      </c>
      <c r="AE24" s="5">
        <v>0.85938467480000003</v>
      </c>
      <c r="AF24" s="5" t="s">
        <v>1134</v>
      </c>
      <c r="AG24" s="5">
        <v>786</v>
      </c>
      <c r="AH24" s="4">
        <v>0.40131253610000001</v>
      </c>
      <c r="AI24" s="5" t="s">
        <v>1135</v>
      </c>
    </row>
    <row r="25" spans="1:35" s="5" customFormat="1" x14ac:dyDescent="0.3">
      <c r="A25" s="5" t="s">
        <v>834</v>
      </c>
      <c r="B25" s="5" t="s">
        <v>835</v>
      </c>
      <c r="C25" s="5" t="s">
        <v>45</v>
      </c>
      <c r="D25" s="5" t="s">
        <v>836</v>
      </c>
      <c r="E25" s="5" t="s">
        <v>36</v>
      </c>
      <c r="F25" s="1">
        <v>0.36</v>
      </c>
      <c r="G25" s="5" t="s">
        <v>48</v>
      </c>
      <c r="H25" s="5" t="s">
        <v>837</v>
      </c>
      <c r="I25" s="2">
        <v>1.9999999999999842E-12</v>
      </c>
      <c r="J25" s="5" t="s">
        <v>39</v>
      </c>
      <c r="K25" s="5" t="s">
        <v>40</v>
      </c>
      <c r="L25" s="5" t="s">
        <v>41</v>
      </c>
      <c r="M25" s="5" t="s">
        <v>835</v>
      </c>
      <c r="N25" s="5" t="s">
        <v>34</v>
      </c>
      <c r="O25" s="5" t="s">
        <v>74</v>
      </c>
      <c r="P25" s="5" t="s">
        <v>35</v>
      </c>
      <c r="Q25" s="5">
        <v>0.34570000000000001</v>
      </c>
      <c r="R25" s="5">
        <v>1034</v>
      </c>
      <c r="S25" s="5">
        <v>0.25866299999999998</v>
      </c>
      <c r="T25" s="5" t="s">
        <v>838</v>
      </c>
      <c r="U25" s="5">
        <v>1031</v>
      </c>
      <c r="V25" s="5">
        <v>0.495527</v>
      </c>
      <c r="W25" s="5" t="s">
        <v>839</v>
      </c>
      <c r="X25" s="5">
        <v>1034</v>
      </c>
      <c r="Y25" s="5">
        <v>0.893544</v>
      </c>
      <c r="Z25" s="5" t="s">
        <v>840</v>
      </c>
      <c r="AA25" s="5">
        <v>994</v>
      </c>
      <c r="AB25" s="5">
        <v>0.108567</v>
      </c>
      <c r="AC25" s="5" t="s">
        <v>841</v>
      </c>
      <c r="AD25" s="5">
        <v>994</v>
      </c>
      <c r="AE25" s="5">
        <v>0.27570299999999998</v>
      </c>
      <c r="AF25" s="5" t="s">
        <v>216</v>
      </c>
      <c r="AG25" s="5">
        <v>786</v>
      </c>
      <c r="AH25" s="5">
        <v>0.45232099999999997</v>
      </c>
      <c r="AI25" s="5" t="s">
        <v>842</v>
      </c>
    </row>
    <row r="26" spans="1:35" s="5" customFormat="1" x14ac:dyDescent="0.3">
      <c r="A26" s="5" t="s">
        <v>94</v>
      </c>
      <c r="B26" s="5" t="s">
        <v>95</v>
      </c>
      <c r="C26" s="5" t="s">
        <v>96</v>
      </c>
      <c r="D26" s="5" t="s">
        <v>97</v>
      </c>
      <c r="E26" s="5" t="s">
        <v>36</v>
      </c>
      <c r="F26" s="1">
        <v>0.82</v>
      </c>
      <c r="G26" s="5" t="s">
        <v>98</v>
      </c>
      <c r="H26" s="5" t="s">
        <v>99</v>
      </c>
      <c r="I26" s="2">
        <v>1.9999999999999981E-9</v>
      </c>
      <c r="J26" s="5" t="s">
        <v>39</v>
      </c>
      <c r="K26" s="5" t="s">
        <v>40</v>
      </c>
      <c r="L26" s="5" t="s">
        <v>41</v>
      </c>
      <c r="M26" s="5" t="s">
        <v>95</v>
      </c>
      <c r="N26" s="5" t="s">
        <v>53</v>
      </c>
      <c r="O26" s="5" t="s">
        <v>36</v>
      </c>
      <c r="P26" s="5" t="s">
        <v>35</v>
      </c>
      <c r="Q26" s="5">
        <v>0.45985999999999999</v>
      </c>
      <c r="R26" s="5">
        <v>1034</v>
      </c>
      <c r="S26" s="5">
        <v>8.0383658799999994E-2</v>
      </c>
      <c r="T26" s="5" t="s">
        <v>100</v>
      </c>
      <c r="U26" s="5">
        <v>1031</v>
      </c>
      <c r="V26" s="5">
        <v>0.14404195319999999</v>
      </c>
      <c r="W26" s="5" t="s">
        <v>101</v>
      </c>
      <c r="X26" s="5">
        <v>1034</v>
      </c>
      <c r="Y26" s="5">
        <v>0.1780531565</v>
      </c>
      <c r="Z26" s="5" t="s">
        <v>102</v>
      </c>
      <c r="AA26" s="5">
        <v>994</v>
      </c>
      <c r="AB26" s="5">
        <v>0.40809670920000002</v>
      </c>
      <c r="AC26" s="5" t="s">
        <v>103</v>
      </c>
      <c r="AD26" s="5">
        <v>994</v>
      </c>
      <c r="AE26" s="5">
        <v>1.51035171E-2</v>
      </c>
      <c r="AF26" s="5" t="s">
        <v>104</v>
      </c>
      <c r="AG26" s="5">
        <v>781</v>
      </c>
      <c r="AH26" s="4">
        <v>0.574712997</v>
      </c>
      <c r="AI26" s="5" t="s">
        <v>105</v>
      </c>
    </row>
    <row r="27" spans="1:35" s="5" customFormat="1" x14ac:dyDescent="0.3">
      <c r="A27" s="5" t="s">
        <v>117</v>
      </c>
      <c r="B27" s="5" t="s">
        <v>118</v>
      </c>
      <c r="C27" s="5" t="s">
        <v>119</v>
      </c>
      <c r="D27" s="5" t="s">
        <v>120</v>
      </c>
      <c r="E27" s="5" t="s">
        <v>75</v>
      </c>
      <c r="F27" s="1">
        <v>0.79</v>
      </c>
      <c r="G27" s="5" t="s">
        <v>98</v>
      </c>
      <c r="H27" s="5" t="s">
        <v>99</v>
      </c>
      <c r="I27" s="2">
        <v>1.0000000000000007E-9</v>
      </c>
      <c r="J27" s="5" t="s">
        <v>39</v>
      </c>
      <c r="K27" s="5" t="s">
        <v>40</v>
      </c>
      <c r="L27" s="5" t="s">
        <v>41</v>
      </c>
      <c r="M27" s="5" t="s">
        <v>118</v>
      </c>
      <c r="N27" s="5" t="s">
        <v>53</v>
      </c>
      <c r="O27" s="5" t="s">
        <v>75</v>
      </c>
      <c r="P27" s="5" t="s">
        <v>30</v>
      </c>
      <c r="Q27" s="5">
        <v>0.19237000000000001</v>
      </c>
      <c r="R27" s="5">
        <v>1011</v>
      </c>
      <c r="S27" s="5">
        <v>0.87071206889999997</v>
      </c>
      <c r="T27" s="5" t="s">
        <v>121</v>
      </c>
      <c r="U27" s="5">
        <v>1008</v>
      </c>
      <c r="V27" s="5">
        <v>0.78715408060000003</v>
      </c>
      <c r="W27" s="5" t="s">
        <v>122</v>
      </c>
      <c r="X27" s="5">
        <v>1011</v>
      </c>
      <c r="Y27" s="5">
        <v>0.53262039530000005</v>
      </c>
      <c r="Z27" s="5" t="s">
        <v>123</v>
      </c>
      <c r="AA27" s="5">
        <v>973</v>
      </c>
      <c r="AB27" s="5">
        <v>0.74522115870000005</v>
      </c>
      <c r="AC27" s="5" t="s">
        <v>124</v>
      </c>
      <c r="AD27" s="5">
        <v>973</v>
      </c>
      <c r="AE27" s="5">
        <v>0.42733652799999999</v>
      </c>
      <c r="AF27" s="5" t="s">
        <v>125</v>
      </c>
      <c r="AG27" s="5">
        <v>777</v>
      </c>
      <c r="AH27" s="4">
        <v>0.3756795309</v>
      </c>
      <c r="AI27" s="5" t="s">
        <v>126</v>
      </c>
    </row>
    <row r="28" spans="1:35" s="5" customFormat="1" x14ac:dyDescent="0.3">
      <c r="A28" s="5" t="s">
        <v>187</v>
      </c>
      <c r="B28" s="5" t="s">
        <v>188</v>
      </c>
      <c r="C28" s="5" t="s">
        <v>45</v>
      </c>
      <c r="D28" s="5" t="s">
        <v>189</v>
      </c>
      <c r="E28" s="5" t="s">
        <v>36</v>
      </c>
      <c r="F28" s="1" t="s">
        <v>190</v>
      </c>
      <c r="G28" s="5" t="s">
        <v>191</v>
      </c>
      <c r="H28" s="3" t="s">
        <v>77</v>
      </c>
      <c r="I28" s="2">
        <v>1.9999999999999981E-9</v>
      </c>
      <c r="J28" s="5" t="s">
        <v>78</v>
      </c>
      <c r="K28" s="5" t="s">
        <v>66</v>
      </c>
      <c r="L28" s="5" t="s">
        <v>79</v>
      </c>
      <c r="M28" s="5" t="s">
        <v>188</v>
      </c>
      <c r="N28" s="5" t="s">
        <v>53</v>
      </c>
      <c r="O28" s="5" t="s">
        <v>36</v>
      </c>
      <c r="P28" s="5" t="s">
        <v>35</v>
      </c>
      <c r="Q28" s="5">
        <v>0.49274000000000001</v>
      </c>
      <c r="R28" s="5">
        <v>1024</v>
      </c>
      <c r="S28" s="5">
        <v>0.6574491818</v>
      </c>
      <c r="T28" s="5" t="s">
        <v>192</v>
      </c>
      <c r="U28" s="5">
        <v>1021</v>
      </c>
      <c r="V28" s="5">
        <v>0.88328758370000005</v>
      </c>
      <c r="W28" s="5" t="s">
        <v>193</v>
      </c>
      <c r="X28" s="5">
        <v>1024</v>
      </c>
      <c r="Y28" s="5">
        <v>0.91016998680000005</v>
      </c>
      <c r="Z28" s="5" t="s">
        <v>194</v>
      </c>
      <c r="AA28" s="5">
        <v>985</v>
      </c>
      <c r="AB28" s="5">
        <v>0.73849242989999997</v>
      </c>
      <c r="AC28" s="5" t="s">
        <v>195</v>
      </c>
      <c r="AD28" s="5">
        <v>985</v>
      </c>
      <c r="AE28" s="5">
        <v>0.29812203819999999</v>
      </c>
      <c r="AF28" s="5" t="s">
        <v>196</v>
      </c>
      <c r="AG28" s="5">
        <v>786</v>
      </c>
      <c r="AH28" s="4">
        <v>0.3881626205</v>
      </c>
      <c r="AI28" s="5" t="s">
        <v>197</v>
      </c>
    </row>
    <row r="29" spans="1:35" s="5" customFormat="1" x14ac:dyDescent="0.3">
      <c r="A29" s="5" t="s">
        <v>187</v>
      </c>
      <c r="B29" s="5" t="s">
        <v>787</v>
      </c>
      <c r="C29" s="5" t="s">
        <v>29</v>
      </c>
      <c r="D29" s="5" t="s">
        <v>788</v>
      </c>
      <c r="E29" s="5" t="s">
        <v>30</v>
      </c>
      <c r="F29" s="1" t="s">
        <v>789</v>
      </c>
      <c r="G29" s="5" t="s">
        <v>199</v>
      </c>
      <c r="H29" s="5" t="s">
        <v>200</v>
      </c>
      <c r="I29" s="2">
        <v>1.9999999999999842E-12</v>
      </c>
      <c r="J29" s="5" t="s">
        <v>50</v>
      </c>
      <c r="K29" s="5" t="s">
        <v>51</v>
      </c>
      <c r="L29" s="5" t="s">
        <v>52</v>
      </c>
      <c r="M29" s="5" t="s">
        <v>787</v>
      </c>
      <c r="N29" s="5" t="s">
        <v>53</v>
      </c>
      <c r="O29" s="5" t="s">
        <v>30</v>
      </c>
      <c r="P29" s="5" t="s">
        <v>75</v>
      </c>
      <c r="Q29" s="5">
        <v>0.15820999999999999</v>
      </c>
      <c r="R29" s="5">
        <v>1031</v>
      </c>
      <c r="S29" s="5">
        <v>0.2266178606</v>
      </c>
      <c r="T29" s="5" t="s">
        <v>790</v>
      </c>
      <c r="U29" s="5">
        <v>1028</v>
      </c>
      <c r="V29" s="5">
        <v>0.22781826590000001</v>
      </c>
      <c r="W29" s="5" t="s">
        <v>791</v>
      </c>
      <c r="X29" s="5">
        <v>1034</v>
      </c>
      <c r="Y29" s="5">
        <v>0.40227928159999998</v>
      </c>
      <c r="Z29" s="5" t="s">
        <v>792</v>
      </c>
      <c r="AA29" s="5">
        <v>991</v>
      </c>
      <c r="AB29" s="5">
        <v>0.4050285461</v>
      </c>
      <c r="AC29" s="5" t="s">
        <v>793</v>
      </c>
      <c r="AD29" s="5">
        <v>991</v>
      </c>
      <c r="AE29" s="5">
        <v>6.2100688899999999E-2</v>
      </c>
      <c r="AF29" s="5" t="s">
        <v>794</v>
      </c>
      <c r="AG29" s="5">
        <v>776</v>
      </c>
      <c r="AH29" s="4">
        <v>0.54910204939999996</v>
      </c>
      <c r="AI29" s="5" t="s">
        <v>795</v>
      </c>
    </row>
    <row r="30" spans="1:35" s="5" customFormat="1" x14ac:dyDescent="0.3">
      <c r="A30" s="5" t="s">
        <v>611</v>
      </c>
      <c r="B30" s="5" t="s">
        <v>613</v>
      </c>
      <c r="C30" s="5" t="s">
        <v>29</v>
      </c>
      <c r="D30" s="5" t="s">
        <v>614</v>
      </c>
      <c r="E30" s="5" t="s">
        <v>35</v>
      </c>
      <c r="F30" s="1" t="s">
        <v>612</v>
      </c>
      <c r="G30" s="5" t="s">
        <v>615</v>
      </c>
      <c r="H30" s="5" t="s">
        <v>616</v>
      </c>
      <c r="I30" s="2">
        <v>1.9999999999999924E-18</v>
      </c>
      <c r="J30" s="5" t="s">
        <v>31</v>
      </c>
      <c r="K30" s="5" t="s">
        <v>32</v>
      </c>
      <c r="L30" s="5" t="s">
        <v>33</v>
      </c>
      <c r="M30" s="5" t="s">
        <v>613</v>
      </c>
      <c r="N30" s="5" t="s">
        <v>34</v>
      </c>
      <c r="O30" s="5" t="s">
        <v>35</v>
      </c>
      <c r="P30" s="5" t="s">
        <v>74</v>
      </c>
      <c r="Q30" s="5">
        <v>0.1331</v>
      </c>
      <c r="R30" s="5">
        <v>1033</v>
      </c>
      <c r="S30" s="5">
        <v>9.0188000000000004E-2</v>
      </c>
      <c r="T30" s="5" t="s">
        <v>617</v>
      </c>
      <c r="U30" s="5">
        <v>1030</v>
      </c>
      <c r="V30" s="5">
        <v>0.28627900000000001</v>
      </c>
      <c r="W30" s="5" t="s">
        <v>618</v>
      </c>
      <c r="X30" s="5">
        <v>1033</v>
      </c>
      <c r="Y30" s="5">
        <v>0.43143199999999998</v>
      </c>
      <c r="Z30" s="5" t="s">
        <v>619</v>
      </c>
      <c r="AA30" s="5">
        <v>993</v>
      </c>
      <c r="AB30" s="5">
        <v>0.371033</v>
      </c>
      <c r="AC30" s="5" t="s">
        <v>620</v>
      </c>
      <c r="AD30" s="5">
        <v>993</v>
      </c>
      <c r="AE30" s="5">
        <v>0.84527099999999999</v>
      </c>
      <c r="AF30" s="5" t="s">
        <v>621</v>
      </c>
      <c r="AG30" s="5">
        <v>785</v>
      </c>
      <c r="AH30" s="5">
        <v>0.64862200000000003</v>
      </c>
      <c r="AI30" s="5" t="s">
        <v>1287</v>
      </c>
    </row>
    <row r="31" spans="1:35" s="5" customFormat="1" x14ac:dyDescent="0.3">
      <c r="A31" s="5" t="s">
        <v>585</v>
      </c>
      <c r="B31" s="5" t="s">
        <v>586</v>
      </c>
      <c r="C31" s="5" t="s">
        <v>29</v>
      </c>
      <c r="D31" s="5" t="s">
        <v>587</v>
      </c>
      <c r="E31" s="5" t="s">
        <v>36</v>
      </c>
      <c r="F31" s="1" t="s">
        <v>588</v>
      </c>
      <c r="G31" s="5" t="s">
        <v>589</v>
      </c>
      <c r="H31" s="3" t="s">
        <v>77</v>
      </c>
      <c r="I31" s="2">
        <v>2.0000000000000004E-8</v>
      </c>
      <c r="J31" s="5" t="s">
        <v>590</v>
      </c>
      <c r="K31" s="5" t="s">
        <v>591</v>
      </c>
      <c r="L31" s="5" t="s">
        <v>592</v>
      </c>
      <c r="M31" s="5" t="s">
        <v>586</v>
      </c>
      <c r="N31" s="5" t="s">
        <v>53</v>
      </c>
      <c r="O31" s="5" t="s">
        <v>36</v>
      </c>
      <c r="P31" s="5" t="s">
        <v>35</v>
      </c>
      <c r="Q31" s="5">
        <v>3.8705000000000003E-2</v>
      </c>
      <c r="R31" s="5">
        <v>1034</v>
      </c>
      <c r="S31" s="5">
        <v>7.1190296400000005E-2</v>
      </c>
      <c r="T31" s="5" t="s">
        <v>593</v>
      </c>
      <c r="U31" s="5">
        <v>1031</v>
      </c>
      <c r="V31" s="5">
        <v>4.0853732599999998E-2</v>
      </c>
      <c r="W31" s="5" t="s">
        <v>594</v>
      </c>
      <c r="X31" s="5">
        <v>1034</v>
      </c>
      <c r="Y31" s="5">
        <v>0.55995198260000001</v>
      </c>
      <c r="Z31" s="5" t="s">
        <v>595</v>
      </c>
      <c r="AA31" s="5">
        <v>994</v>
      </c>
      <c r="AB31" s="5">
        <v>0.30139247289999999</v>
      </c>
      <c r="AC31" s="5" t="s">
        <v>596</v>
      </c>
      <c r="AD31" s="5">
        <v>994</v>
      </c>
      <c r="AE31" s="5">
        <v>0.15267064150000001</v>
      </c>
      <c r="AF31" s="5" t="s">
        <v>597</v>
      </c>
      <c r="AG31" s="5">
        <v>786</v>
      </c>
      <c r="AH31" s="4">
        <v>0.87810173650000001</v>
      </c>
      <c r="AI31" s="5" t="s">
        <v>598</v>
      </c>
    </row>
    <row r="32" spans="1:35" s="5" customFormat="1" x14ac:dyDescent="0.3">
      <c r="A32" s="5" t="s">
        <v>356</v>
      </c>
      <c r="B32" s="5" t="s">
        <v>357</v>
      </c>
      <c r="C32" s="5" t="s">
        <v>29</v>
      </c>
      <c r="D32" s="5" t="s">
        <v>358</v>
      </c>
      <c r="E32" s="5" t="s">
        <v>75</v>
      </c>
      <c r="F32" s="1" t="s">
        <v>359</v>
      </c>
      <c r="G32" s="5" t="s">
        <v>324</v>
      </c>
      <c r="H32" s="5" t="s">
        <v>360</v>
      </c>
      <c r="I32" s="2">
        <v>6.0000000000000924E-21</v>
      </c>
      <c r="J32" s="5" t="s">
        <v>361</v>
      </c>
      <c r="K32" s="5" t="s">
        <v>362</v>
      </c>
      <c r="L32" s="5" t="s">
        <v>363</v>
      </c>
      <c r="M32" s="5" t="s">
        <v>357</v>
      </c>
      <c r="N32" s="5" t="s">
        <v>53</v>
      </c>
      <c r="O32" s="5" t="s">
        <v>75</v>
      </c>
      <c r="P32" s="5" t="s">
        <v>36</v>
      </c>
      <c r="Q32" s="5">
        <v>0.43573000000000001</v>
      </c>
      <c r="R32" s="5">
        <v>1006</v>
      </c>
      <c r="S32" s="5">
        <v>0.90538977570000001</v>
      </c>
      <c r="T32" s="5" t="s">
        <v>364</v>
      </c>
      <c r="U32" s="5">
        <v>1003</v>
      </c>
      <c r="V32" s="5">
        <v>0.91431339749999996</v>
      </c>
      <c r="W32" s="5" t="s">
        <v>365</v>
      </c>
      <c r="X32" s="5">
        <v>1006</v>
      </c>
      <c r="Y32" s="5">
        <v>0.49202639199999998</v>
      </c>
      <c r="Z32" s="5" t="s">
        <v>366</v>
      </c>
      <c r="AA32" s="5">
        <v>967</v>
      </c>
      <c r="AB32" s="5">
        <v>0.84741201710000003</v>
      </c>
      <c r="AC32" s="5" t="s">
        <v>367</v>
      </c>
      <c r="AD32" s="5">
        <v>967</v>
      </c>
      <c r="AE32" s="5">
        <v>0.57281444130000003</v>
      </c>
      <c r="AF32" s="5" t="s">
        <v>368</v>
      </c>
      <c r="AG32" s="5">
        <v>784</v>
      </c>
      <c r="AH32" s="4">
        <v>0.79348509649999999</v>
      </c>
      <c r="AI32" s="5" t="s">
        <v>369</v>
      </c>
    </row>
    <row r="33" spans="1:35" s="5" customFormat="1" x14ac:dyDescent="0.3">
      <c r="A33" s="5" t="s">
        <v>165</v>
      </c>
      <c r="B33" s="5" t="s">
        <v>177</v>
      </c>
      <c r="C33" s="5" t="s">
        <v>45</v>
      </c>
      <c r="D33" s="5" t="s">
        <v>178</v>
      </c>
      <c r="E33" s="5" t="s">
        <v>75</v>
      </c>
      <c r="F33" s="1" t="s">
        <v>179</v>
      </c>
      <c r="G33" s="5" t="s">
        <v>180</v>
      </c>
      <c r="H33" s="3" t="s">
        <v>77</v>
      </c>
      <c r="I33" s="2">
        <v>2.999999999999995E-9</v>
      </c>
      <c r="J33" s="5" t="s">
        <v>78</v>
      </c>
      <c r="K33" s="5" t="s">
        <v>66</v>
      </c>
      <c r="L33" s="5" t="s">
        <v>79</v>
      </c>
      <c r="M33" s="5" t="s">
        <v>177</v>
      </c>
      <c r="N33" s="5" t="s">
        <v>53</v>
      </c>
      <c r="O33" s="5" t="s">
        <v>75</v>
      </c>
      <c r="P33" s="5" t="s">
        <v>30</v>
      </c>
      <c r="Q33" s="5">
        <v>7.5795000000000001E-2</v>
      </c>
      <c r="R33" s="5">
        <v>1032</v>
      </c>
      <c r="S33" s="5">
        <v>0.15431014030000001</v>
      </c>
      <c r="T33" s="5" t="s">
        <v>181</v>
      </c>
      <c r="U33" s="5">
        <v>1029</v>
      </c>
      <c r="V33" s="5">
        <v>0.13498850039999999</v>
      </c>
      <c r="W33" s="5" t="s">
        <v>182</v>
      </c>
      <c r="X33" s="5">
        <v>1032</v>
      </c>
      <c r="Y33" s="5">
        <v>0.17279796410000001</v>
      </c>
      <c r="Z33" s="5" t="s">
        <v>183</v>
      </c>
      <c r="AA33" s="5">
        <v>992</v>
      </c>
      <c r="AB33" s="5">
        <v>0.15874510759999999</v>
      </c>
      <c r="AC33" s="5" t="s">
        <v>184</v>
      </c>
      <c r="AD33" s="5">
        <v>992</v>
      </c>
      <c r="AE33" s="5">
        <v>0.48556103379999999</v>
      </c>
      <c r="AF33" s="5" t="s">
        <v>185</v>
      </c>
      <c r="AG33" s="5">
        <v>786</v>
      </c>
      <c r="AH33" s="4">
        <v>0.55886020800000002</v>
      </c>
      <c r="AI33" s="5" t="s">
        <v>186</v>
      </c>
    </row>
    <row r="34" spans="1:35" s="5" customFormat="1" x14ac:dyDescent="0.3">
      <c r="A34" s="5" t="s">
        <v>565</v>
      </c>
      <c r="B34" s="5" t="s">
        <v>566</v>
      </c>
      <c r="C34" s="5" t="s">
        <v>29</v>
      </c>
      <c r="D34" s="5" t="s">
        <v>567</v>
      </c>
      <c r="E34" s="5" t="s">
        <v>75</v>
      </c>
      <c r="F34" s="1" t="s">
        <v>222</v>
      </c>
      <c r="G34" s="5" t="s">
        <v>568</v>
      </c>
      <c r="H34" s="5" t="s">
        <v>569</v>
      </c>
      <c r="I34" s="2">
        <v>7.0000000000000534E-11</v>
      </c>
      <c r="J34" s="5" t="s">
        <v>31</v>
      </c>
      <c r="K34" s="5" t="s">
        <v>51</v>
      </c>
      <c r="L34" s="5" t="s">
        <v>33</v>
      </c>
      <c r="M34" s="5" t="s">
        <v>566</v>
      </c>
      <c r="N34" s="5" t="s">
        <v>53</v>
      </c>
      <c r="O34" s="5" t="s">
        <v>75</v>
      </c>
      <c r="P34" s="5" t="s">
        <v>30</v>
      </c>
      <c r="Q34" s="5">
        <v>0.13825000000000001</v>
      </c>
      <c r="R34" s="5">
        <v>987</v>
      </c>
      <c r="S34" s="5">
        <v>0.10866185809999999</v>
      </c>
      <c r="T34" s="5" t="s">
        <v>570</v>
      </c>
      <c r="U34" s="5">
        <v>984</v>
      </c>
      <c r="V34" s="5">
        <v>0.34353628180000001</v>
      </c>
      <c r="W34" s="5" t="s">
        <v>571</v>
      </c>
      <c r="X34" s="5">
        <v>987</v>
      </c>
      <c r="Y34" s="5">
        <v>0.86760028259999999</v>
      </c>
      <c r="Z34" s="5" t="s">
        <v>572</v>
      </c>
      <c r="AA34" s="5">
        <v>948</v>
      </c>
      <c r="AB34" s="5">
        <v>6.3515586700000001E-2</v>
      </c>
      <c r="AC34" s="5" t="s">
        <v>573</v>
      </c>
      <c r="AD34" s="5">
        <v>948</v>
      </c>
      <c r="AE34" s="5">
        <v>0.50456949139999996</v>
      </c>
      <c r="AF34" s="5" t="s">
        <v>574</v>
      </c>
      <c r="AG34" s="5">
        <v>775</v>
      </c>
      <c r="AH34" s="4">
        <v>0.81892895200000004</v>
      </c>
      <c r="AI34" s="5" t="s">
        <v>575</v>
      </c>
    </row>
    <row r="35" spans="1:35" s="5" customFormat="1" x14ac:dyDescent="0.3">
      <c r="A35" s="5" t="s">
        <v>165</v>
      </c>
      <c r="B35" s="5" t="s">
        <v>166</v>
      </c>
      <c r="C35" s="5" t="s">
        <v>29</v>
      </c>
      <c r="D35" s="5" t="s">
        <v>167</v>
      </c>
      <c r="E35" s="5" t="s">
        <v>30</v>
      </c>
      <c r="F35" s="1" t="s">
        <v>168</v>
      </c>
      <c r="G35" s="5" t="s">
        <v>169</v>
      </c>
      <c r="H35" s="5" t="s">
        <v>170</v>
      </c>
      <c r="I35" s="2">
        <v>1.9999999999999924E-18</v>
      </c>
      <c r="J35" s="5" t="s">
        <v>50</v>
      </c>
      <c r="K35" s="5" t="s">
        <v>51</v>
      </c>
      <c r="L35" s="5" t="s">
        <v>52</v>
      </c>
      <c r="M35" s="5" t="s">
        <v>166</v>
      </c>
      <c r="N35" s="5" t="s">
        <v>53</v>
      </c>
      <c r="O35" s="5" t="s">
        <v>30</v>
      </c>
      <c r="P35" s="5" t="s">
        <v>36</v>
      </c>
      <c r="Q35" s="5">
        <v>0.10031</v>
      </c>
      <c r="R35" s="5">
        <v>1023</v>
      </c>
      <c r="S35" s="5">
        <v>5.5510582599999997E-2</v>
      </c>
      <c r="T35" s="5" t="s">
        <v>171</v>
      </c>
      <c r="U35" s="5">
        <v>1020</v>
      </c>
      <c r="V35" s="5">
        <v>0.13384513519999999</v>
      </c>
      <c r="W35" s="5" t="s">
        <v>172</v>
      </c>
      <c r="X35" s="5">
        <v>1030</v>
      </c>
      <c r="Y35" s="5">
        <v>0.88056516750000002</v>
      </c>
      <c r="Z35" s="5" t="s">
        <v>173</v>
      </c>
      <c r="AA35" s="5">
        <v>983</v>
      </c>
      <c r="AB35" s="5">
        <v>3.6600819399999998E-2</v>
      </c>
      <c r="AC35" s="5" t="s">
        <v>174</v>
      </c>
      <c r="AD35" s="5">
        <v>983</v>
      </c>
      <c r="AE35" s="5">
        <v>0.37881967100000002</v>
      </c>
      <c r="AF35" s="5" t="s">
        <v>175</v>
      </c>
      <c r="AG35" s="5">
        <v>786</v>
      </c>
      <c r="AH35" s="4">
        <v>4.8426645400000003E-2</v>
      </c>
      <c r="AI35" s="5" t="s">
        <v>176</v>
      </c>
    </row>
    <row r="36" spans="1:35" s="5" customFormat="1" x14ac:dyDescent="0.3">
      <c r="A36" s="5" t="s">
        <v>727</v>
      </c>
      <c r="B36" s="5" t="s">
        <v>728</v>
      </c>
      <c r="C36" s="5" t="s">
        <v>198</v>
      </c>
      <c r="D36" s="5" t="s">
        <v>729</v>
      </c>
      <c r="E36" s="5" t="s">
        <v>35</v>
      </c>
      <c r="F36" s="1" t="s">
        <v>730</v>
      </c>
      <c r="G36" s="5" t="s">
        <v>246</v>
      </c>
      <c r="H36" s="3" t="s">
        <v>77</v>
      </c>
      <c r="I36" s="2">
        <v>6.999999999999994E-9</v>
      </c>
      <c r="J36" s="5" t="s">
        <v>85</v>
      </c>
      <c r="K36" s="5" t="s">
        <v>86</v>
      </c>
      <c r="L36" s="5" t="s">
        <v>87</v>
      </c>
      <c r="M36" s="5" t="s">
        <v>728</v>
      </c>
      <c r="N36" s="5" t="s">
        <v>53</v>
      </c>
      <c r="O36" s="5" t="s">
        <v>35</v>
      </c>
      <c r="P36" s="5" t="s">
        <v>36</v>
      </c>
      <c r="Q36" s="5">
        <v>0.36708000000000002</v>
      </c>
      <c r="R36" s="5">
        <v>990</v>
      </c>
      <c r="S36" s="5">
        <v>6.6064506800000006E-2</v>
      </c>
      <c r="T36" s="5" t="s">
        <v>731</v>
      </c>
      <c r="U36" s="5">
        <v>987</v>
      </c>
      <c r="V36" s="5">
        <v>0.15897794630000001</v>
      </c>
      <c r="W36" s="5" t="s">
        <v>732</v>
      </c>
      <c r="X36" s="5">
        <v>990</v>
      </c>
      <c r="Y36" s="5">
        <v>0.2201489227</v>
      </c>
      <c r="Z36" s="5" t="s">
        <v>733</v>
      </c>
      <c r="AA36" s="5">
        <v>951</v>
      </c>
      <c r="AB36" s="5">
        <v>0.1373947137</v>
      </c>
      <c r="AC36" s="5" t="s">
        <v>734</v>
      </c>
      <c r="AD36" s="5">
        <v>951</v>
      </c>
      <c r="AE36" s="5">
        <v>0.37645789140000002</v>
      </c>
      <c r="AF36" s="5" t="s">
        <v>735</v>
      </c>
      <c r="AG36" s="5">
        <v>769</v>
      </c>
      <c r="AH36" s="4">
        <v>0.32839704650000001</v>
      </c>
      <c r="AI36" s="5" t="s">
        <v>736</v>
      </c>
    </row>
    <row r="37" spans="1:35" s="5" customFormat="1" x14ac:dyDescent="0.3">
      <c r="A37" s="5" t="s">
        <v>473</v>
      </c>
      <c r="B37" s="5" t="s">
        <v>474</v>
      </c>
      <c r="C37" s="5" t="s">
        <v>45</v>
      </c>
      <c r="D37" s="5" t="s">
        <v>475</v>
      </c>
      <c r="E37" s="5" t="s">
        <v>30</v>
      </c>
      <c r="F37" s="1" t="s">
        <v>431</v>
      </c>
      <c r="G37" s="5" t="s">
        <v>84</v>
      </c>
      <c r="H37" s="3" t="s">
        <v>77</v>
      </c>
      <c r="I37" s="2">
        <v>3.9999999999999991E-10</v>
      </c>
      <c r="J37" s="5" t="s">
        <v>277</v>
      </c>
      <c r="K37" s="5" t="s">
        <v>278</v>
      </c>
      <c r="L37" s="5" t="s">
        <v>279</v>
      </c>
      <c r="M37" s="5" t="s">
        <v>474</v>
      </c>
      <c r="N37" s="5" t="s">
        <v>53</v>
      </c>
      <c r="O37" s="5" t="s">
        <v>30</v>
      </c>
      <c r="P37" s="5" t="s">
        <v>75</v>
      </c>
      <c r="Q37" s="5">
        <v>4.1585999999999998E-2</v>
      </c>
      <c r="R37" s="5">
        <v>1034</v>
      </c>
      <c r="S37" s="5">
        <v>0.12983458689999999</v>
      </c>
      <c r="T37" s="5" t="s">
        <v>476</v>
      </c>
      <c r="U37" s="5">
        <v>1031</v>
      </c>
      <c r="V37" s="5">
        <v>0.43593155449999998</v>
      </c>
      <c r="W37" s="5" t="s">
        <v>477</v>
      </c>
      <c r="X37" s="5">
        <v>1034</v>
      </c>
      <c r="Y37" s="5">
        <v>0.54590548480000001</v>
      </c>
      <c r="Z37" s="5" t="s">
        <v>478</v>
      </c>
      <c r="AA37" s="5">
        <v>994</v>
      </c>
      <c r="AB37" s="5">
        <v>0.25686690280000002</v>
      </c>
      <c r="AC37" s="5" t="s">
        <v>479</v>
      </c>
      <c r="AD37" s="5">
        <v>994</v>
      </c>
      <c r="AE37" s="5">
        <v>0.4686721875</v>
      </c>
      <c r="AF37" s="5" t="s">
        <v>480</v>
      </c>
      <c r="AG37" s="5">
        <v>772</v>
      </c>
      <c r="AH37" s="4">
        <v>0.98299943980000004</v>
      </c>
      <c r="AI37" s="5" t="s">
        <v>481</v>
      </c>
    </row>
    <row r="38" spans="1:35" s="5" customFormat="1" x14ac:dyDescent="0.3">
      <c r="A38" s="5" t="s">
        <v>663</v>
      </c>
      <c r="B38" s="5" t="s">
        <v>664</v>
      </c>
      <c r="C38" s="5" t="s">
        <v>45</v>
      </c>
      <c r="D38" s="5" t="s">
        <v>665</v>
      </c>
      <c r="E38" s="5" t="s">
        <v>75</v>
      </c>
      <c r="F38" s="1" t="s">
        <v>503</v>
      </c>
      <c r="G38" s="5" t="s">
        <v>84</v>
      </c>
      <c r="H38" s="3" t="s">
        <v>77</v>
      </c>
      <c r="I38" s="2">
        <v>1.9999999999999825E-16</v>
      </c>
      <c r="J38" s="5" t="s">
        <v>277</v>
      </c>
      <c r="K38" s="5" t="s">
        <v>278</v>
      </c>
      <c r="L38" s="5" t="s">
        <v>279</v>
      </c>
      <c r="M38" s="5" t="s">
        <v>664</v>
      </c>
      <c r="N38" s="5" t="s">
        <v>53</v>
      </c>
      <c r="O38" s="5" t="s">
        <v>75</v>
      </c>
      <c r="P38" s="5" t="s">
        <v>30</v>
      </c>
      <c r="Q38" s="5">
        <v>0.30415999999999999</v>
      </c>
      <c r="R38" s="5">
        <v>1030</v>
      </c>
      <c r="S38" s="5">
        <v>0.26006690560000001</v>
      </c>
      <c r="T38" s="5" t="s">
        <v>666</v>
      </c>
      <c r="U38" s="5">
        <v>1027</v>
      </c>
      <c r="V38" s="5">
        <v>0.31246129579999998</v>
      </c>
      <c r="W38" s="5" t="s">
        <v>487</v>
      </c>
      <c r="X38" s="5">
        <v>1030</v>
      </c>
      <c r="Y38" s="5">
        <v>0.81775750530000002</v>
      </c>
      <c r="Z38" s="5" t="s">
        <v>667</v>
      </c>
      <c r="AA38" s="5">
        <v>990</v>
      </c>
      <c r="AB38" s="5">
        <v>0.23574748200000001</v>
      </c>
      <c r="AC38" s="5" t="s">
        <v>668</v>
      </c>
      <c r="AD38" s="5">
        <v>990</v>
      </c>
      <c r="AE38" s="5">
        <v>0.15179399839999999</v>
      </c>
      <c r="AF38" s="5" t="s">
        <v>669</v>
      </c>
      <c r="AG38" s="5">
        <v>782</v>
      </c>
      <c r="AH38" s="4">
        <v>0.14911016569999999</v>
      </c>
      <c r="AI38" s="5" t="s">
        <v>670</v>
      </c>
    </row>
    <row r="39" spans="1:35" s="5" customFormat="1" x14ac:dyDescent="0.3">
      <c r="A39" s="5" t="s">
        <v>717</v>
      </c>
      <c r="B39" s="5" t="s">
        <v>718</v>
      </c>
      <c r="C39" s="5" t="s">
        <v>45</v>
      </c>
      <c r="D39" s="5" t="s">
        <v>719</v>
      </c>
      <c r="E39" s="5" t="s">
        <v>35</v>
      </c>
      <c r="F39" s="1" t="s">
        <v>720</v>
      </c>
      <c r="G39" s="5" t="s">
        <v>443</v>
      </c>
      <c r="H39" s="3" t="s">
        <v>77</v>
      </c>
      <c r="I39" s="2">
        <v>2.999999999999978E-11</v>
      </c>
      <c r="J39" s="5" t="s">
        <v>78</v>
      </c>
      <c r="K39" s="5" t="s">
        <v>66</v>
      </c>
      <c r="L39" s="5" t="s">
        <v>79</v>
      </c>
      <c r="M39" s="5" t="s">
        <v>718</v>
      </c>
      <c r="N39" s="5" t="s">
        <v>34</v>
      </c>
      <c r="O39" s="5" t="s">
        <v>42</v>
      </c>
      <c r="P39" s="5" t="s">
        <v>36</v>
      </c>
      <c r="Q39" s="5">
        <v>0.1071</v>
      </c>
      <c r="R39" s="5">
        <v>1032</v>
      </c>
      <c r="S39" s="5">
        <v>0.53145399999999998</v>
      </c>
      <c r="T39" s="5" t="s">
        <v>721</v>
      </c>
      <c r="U39" s="5">
        <v>1029</v>
      </c>
      <c r="V39" s="5">
        <v>0.12939600000000001</v>
      </c>
      <c r="W39" s="5" t="s">
        <v>722</v>
      </c>
      <c r="X39" s="5">
        <v>1032</v>
      </c>
      <c r="Y39" s="5">
        <v>0.93084999999999996</v>
      </c>
      <c r="Z39" s="5" t="s">
        <v>723</v>
      </c>
      <c r="AA39" s="5">
        <v>992</v>
      </c>
      <c r="AB39" s="5">
        <v>0.39005099999999998</v>
      </c>
      <c r="AC39" s="5" t="s">
        <v>724</v>
      </c>
      <c r="AD39" s="5">
        <v>992</v>
      </c>
      <c r="AE39" s="5">
        <v>8.7580000000000002E-3</v>
      </c>
      <c r="AF39" s="5" t="s">
        <v>725</v>
      </c>
      <c r="AG39" s="5">
        <v>784</v>
      </c>
      <c r="AH39" s="5">
        <v>0.110985</v>
      </c>
      <c r="AI39" s="5" t="s">
        <v>726</v>
      </c>
    </row>
    <row r="40" spans="1:35" s="5" customFormat="1" x14ac:dyDescent="0.3">
      <c r="A40" s="5" t="s">
        <v>1198</v>
      </c>
      <c r="B40" s="5" t="s">
        <v>1199</v>
      </c>
      <c r="C40" s="5" t="s">
        <v>96</v>
      </c>
      <c r="D40" s="5" t="s">
        <v>1200</v>
      </c>
      <c r="E40" s="5" t="s">
        <v>30</v>
      </c>
      <c r="F40" s="1" t="s">
        <v>1201</v>
      </c>
      <c r="G40" s="5" t="s">
        <v>48</v>
      </c>
      <c r="H40" s="5" t="s">
        <v>1202</v>
      </c>
      <c r="I40" s="2">
        <v>1.999999999999989E-13</v>
      </c>
      <c r="J40" s="5" t="s">
        <v>50</v>
      </c>
      <c r="K40" s="5" t="s">
        <v>51</v>
      </c>
      <c r="L40" s="5" t="s">
        <v>52</v>
      </c>
      <c r="M40" s="5" t="s">
        <v>1199</v>
      </c>
      <c r="N40" s="5" t="s">
        <v>34</v>
      </c>
      <c r="O40" s="5" t="s">
        <v>30</v>
      </c>
      <c r="P40" s="5" t="s">
        <v>75</v>
      </c>
      <c r="Q40" s="5">
        <v>6.4799999999999996E-2</v>
      </c>
      <c r="R40" s="5">
        <v>1034</v>
      </c>
      <c r="S40" s="5">
        <v>0.53704399999999997</v>
      </c>
      <c r="T40" s="5" t="s">
        <v>1203</v>
      </c>
      <c r="U40" s="5">
        <v>1031</v>
      </c>
      <c r="V40" s="5">
        <v>0.63444100000000003</v>
      </c>
      <c r="W40" s="5" t="s">
        <v>1204</v>
      </c>
      <c r="X40" s="5">
        <v>1034</v>
      </c>
      <c r="Y40" s="5">
        <v>0.49985600000000002</v>
      </c>
      <c r="Z40" s="5" t="s">
        <v>1205</v>
      </c>
      <c r="AA40" s="5">
        <v>994</v>
      </c>
      <c r="AB40" s="5">
        <v>0.45797300000000002</v>
      </c>
      <c r="AC40" s="5" t="s">
        <v>1206</v>
      </c>
      <c r="AD40" s="5">
        <v>994</v>
      </c>
      <c r="AE40" s="5">
        <v>0.60708099999999998</v>
      </c>
      <c r="AF40" s="5" t="s">
        <v>1207</v>
      </c>
      <c r="AG40" s="5">
        <v>786</v>
      </c>
      <c r="AH40" s="5">
        <v>5.3197000000000001E-2</v>
      </c>
      <c r="AI40" s="5" t="s">
        <v>1208</v>
      </c>
    </row>
    <row r="41" spans="1:35" s="5" customFormat="1" x14ac:dyDescent="0.3">
      <c r="A41" s="5" t="s">
        <v>242</v>
      </c>
      <c r="B41" s="5" t="s">
        <v>869</v>
      </c>
      <c r="C41" s="5" t="s">
        <v>29</v>
      </c>
      <c r="D41" s="5" t="s">
        <v>870</v>
      </c>
      <c r="E41" s="5" t="s">
        <v>30</v>
      </c>
      <c r="F41" s="1" t="s">
        <v>404</v>
      </c>
      <c r="G41" s="5" t="s">
        <v>415</v>
      </c>
      <c r="H41" s="3" t="s">
        <v>77</v>
      </c>
      <c r="I41" s="2">
        <v>4.0000000000000335E-28</v>
      </c>
      <c r="J41" s="5" t="s">
        <v>78</v>
      </c>
      <c r="K41" s="5" t="s">
        <v>66</v>
      </c>
      <c r="L41" s="5" t="s">
        <v>79</v>
      </c>
      <c r="M41" s="5" t="s">
        <v>869</v>
      </c>
      <c r="N41" s="5" t="s">
        <v>34</v>
      </c>
      <c r="O41" s="5" t="s">
        <v>30</v>
      </c>
      <c r="P41" s="5" t="s">
        <v>75</v>
      </c>
      <c r="Q41" s="5">
        <v>0.35189999999999999</v>
      </c>
      <c r="R41" s="5">
        <v>1033</v>
      </c>
      <c r="S41" s="5">
        <v>0.22669900000000001</v>
      </c>
      <c r="T41" s="5" t="s">
        <v>871</v>
      </c>
      <c r="U41" s="5">
        <v>1030</v>
      </c>
      <c r="V41" s="5">
        <v>5.1649E-2</v>
      </c>
      <c r="W41" s="5" t="s">
        <v>872</v>
      </c>
      <c r="X41" s="5">
        <v>1033</v>
      </c>
      <c r="Y41" s="5">
        <v>3.0623999999999998E-2</v>
      </c>
      <c r="Z41" s="5" t="s">
        <v>873</v>
      </c>
      <c r="AA41" s="5">
        <v>993</v>
      </c>
      <c r="AB41" s="5">
        <v>3.7823000000000002E-2</v>
      </c>
      <c r="AC41" s="5" t="s">
        <v>874</v>
      </c>
      <c r="AD41" s="5">
        <v>993</v>
      </c>
      <c r="AE41" s="5">
        <v>5.2659999999999998E-3</v>
      </c>
      <c r="AF41" s="5" t="s">
        <v>875</v>
      </c>
      <c r="AG41" s="5">
        <v>785</v>
      </c>
      <c r="AH41" s="5">
        <v>0.35275499999999999</v>
      </c>
      <c r="AI41" s="5" t="s">
        <v>333</v>
      </c>
    </row>
    <row r="42" spans="1:35" s="5" customFormat="1" x14ac:dyDescent="0.3">
      <c r="A42" s="5" t="s">
        <v>242</v>
      </c>
      <c r="B42" s="5" t="s">
        <v>243</v>
      </c>
      <c r="C42" s="5" t="s">
        <v>29</v>
      </c>
      <c r="D42" s="5" t="s">
        <v>244</v>
      </c>
      <c r="E42" s="5" t="s">
        <v>35</v>
      </c>
      <c r="F42" s="1" t="s">
        <v>245</v>
      </c>
      <c r="G42" s="5" t="s">
        <v>246</v>
      </c>
      <c r="H42" s="5" t="s">
        <v>247</v>
      </c>
      <c r="I42" s="2">
        <v>2.0000000000000032E-10</v>
      </c>
      <c r="J42" s="5" t="s">
        <v>210</v>
      </c>
      <c r="K42" s="5" t="s">
        <v>51</v>
      </c>
      <c r="L42" s="5" t="s">
        <v>211</v>
      </c>
      <c r="M42" s="5" t="s">
        <v>243</v>
      </c>
      <c r="N42" s="5" t="s">
        <v>53</v>
      </c>
      <c r="O42" s="5" t="s">
        <v>35</v>
      </c>
      <c r="P42" s="5" t="s">
        <v>36</v>
      </c>
      <c r="Q42" s="5">
        <v>0.49704999999999999</v>
      </c>
      <c r="R42" s="5">
        <v>1002</v>
      </c>
      <c r="S42" s="5">
        <v>0.2419134406</v>
      </c>
      <c r="T42" s="5" t="s">
        <v>248</v>
      </c>
      <c r="U42" s="5">
        <v>999</v>
      </c>
      <c r="V42" s="5">
        <v>0.2371970232</v>
      </c>
      <c r="W42" s="5" t="s">
        <v>249</v>
      </c>
      <c r="X42" s="5">
        <v>1002</v>
      </c>
      <c r="Y42" s="5">
        <v>0.45298164130000002</v>
      </c>
      <c r="Z42" s="5" t="s">
        <v>250</v>
      </c>
      <c r="AA42" s="5">
        <v>964</v>
      </c>
      <c r="AB42" s="5">
        <v>0.2174539751</v>
      </c>
      <c r="AC42" s="5" t="s">
        <v>251</v>
      </c>
      <c r="AD42" s="5">
        <v>964</v>
      </c>
      <c r="AE42" s="5">
        <v>1.46918659E-2</v>
      </c>
      <c r="AF42" s="5" t="s">
        <v>252</v>
      </c>
      <c r="AG42" s="5">
        <v>775</v>
      </c>
      <c r="AH42" s="4">
        <v>4.3396334E-3</v>
      </c>
      <c r="AI42" s="5" t="s">
        <v>253</v>
      </c>
    </row>
    <row r="43" spans="1:35" s="5" customFormat="1" x14ac:dyDescent="0.3">
      <c r="A43" s="5" t="s">
        <v>634</v>
      </c>
      <c r="B43" s="5" t="s">
        <v>635</v>
      </c>
      <c r="C43" s="5" t="s">
        <v>29</v>
      </c>
      <c r="D43" s="5" t="s">
        <v>636</v>
      </c>
      <c r="E43" s="5" t="s">
        <v>36</v>
      </c>
      <c r="F43" s="1" t="s">
        <v>637</v>
      </c>
      <c r="G43" s="5" t="s">
        <v>624</v>
      </c>
      <c r="H43" s="5" t="s">
        <v>625</v>
      </c>
      <c r="I43" s="2">
        <v>1.9999999999999981E-9</v>
      </c>
      <c r="J43" s="5" t="s">
        <v>50</v>
      </c>
      <c r="K43" s="5" t="s">
        <v>51</v>
      </c>
      <c r="L43" s="5" t="s">
        <v>52</v>
      </c>
      <c r="M43" s="5" t="s">
        <v>635</v>
      </c>
      <c r="N43" s="5" t="s">
        <v>53</v>
      </c>
      <c r="O43" s="5" t="s">
        <v>36</v>
      </c>
      <c r="P43" s="5" t="s">
        <v>75</v>
      </c>
      <c r="Q43" s="5">
        <v>0.29715000000000003</v>
      </c>
      <c r="R43" s="5">
        <v>1007</v>
      </c>
      <c r="S43" s="5">
        <v>0.74911298579999996</v>
      </c>
      <c r="T43" s="5" t="s">
        <v>638</v>
      </c>
      <c r="U43" s="5">
        <v>1004</v>
      </c>
      <c r="V43" s="5">
        <v>0.63781901090000004</v>
      </c>
      <c r="W43" s="5" t="s">
        <v>639</v>
      </c>
      <c r="X43" s="5">
        <v>1007</v>
      </c>
      <c r="Y43" s="5">
        <v>0.44806804719999999</v>
      </c>
      <c r="Z43" s="5" t="s">
        <v>640</v>
      </c>
      <c r="AA43" s="5">
        <v>967</v>
      </c>
      <c r="AB43" s="5">
        <v>6.9967539800000006E-2</v>
      </c>
      <c r="AC43" s="5" t="s">
        <v>641</v>
      </c>
      <c r="AD43" s="5">
        <v>967</v>
      </c>
      <c r="AE43" s="5">
        <v>0.26594279980000002</v>
      </c>
      <c r="AF43" s="5" t="s">
        <v>642</v>
      </c>
      <c r="AG43" s="5">
        <v>781</v>
      </c>
      <c r="AH43" s="4">
        <v>0.31162622550000002</v>
      </c>
      <c r="AI43" s="5" t="s">
        <v>643</v>
      </c>
    </row>
    <row r="44" spans="1:35" s="5" customFormat="1" x14ac:dyDescent="0.3">
      <c r="A44" s="5" t="s">
        <v>204</v>
      </c>
      <c r="B44" s="5" t="s">
        <v>205</v>
      </c>
      <c r="C44" s="5" t="s">
        <v>29</v>
      </c>
      <c r="D44" s="5" t="s">
        <v>206</v>
      </c>
      <c r="E44" s="5" t="s">
        <v>36</v>
      </c>
      <c r="F44" s="1" t="s">
        <v>207</v>
      </c>
      <c r="G44" s="5" t="s">
        <v>208</v>
      </c>
      <c r="H44" s="5" t="s">
        <v>209</v>
      </c>
      <c r="I44" s="2">
        <v>5.0000000000000077E-14</v>
      </c>
      <c r="J44" s="5" t="s">
        <v>210</v>
      </c>
      <c r="K44" s="5" t="s">
        <v>51</v>
      </c>
      <c r="L44" s="5" t="s">
        <v>211</v>
      </c>
      <c r="M44" s="5" t="s">
        <v>205</v>
      </c>
      <c r="N44" s="5" t="s">
        <v>53</v>
      </c>
      <c r="O44" s="5" t="s">
        <v>36</v>
      </c>
      <c r="P44" s="5" t="s">
        <v>35</v>
      </c>
      <c r="Q44" s="5">
        <v>0.32512999999999997</v>
      </c>
      <c r="R44" s="5">
        <v>1034</v>
      </c>
      <c r="S44" s="5">
        <v>9.9377735699999997E-2</v>
      </c>
      <c r="T44" s="5" t="s">
        <v>212</v>
      </c>
      <c r="U44" s="5">
        <v>1031</v>
      </c>
      <c r="V44" s="5">
        <v>3.1731181900000002E-2</v>
      </c>
      <c r="W44" s="5" t="s">
        <v>213</v>
      </c>
      <c r="X44" s="5">
        <v>1019</v>
      </c>
      <c r="Y44" s="5">
        <v>4.5134255499999998E-2</v>
      </c>
      <c r="Z44" s="5" t="s">
        <v>214</v>
      </c>
      <c r="AA44" s="5">
        <v>994</v>
      </c>
      <c r="AB44" s="5">
        <v>0.60916391540000003</v>
      </c>
      <c r="AC44" s="5" t="s">
        <v>215</v>
      </c>
      <c r="AD44" s="5">
        <v>994</v>
      </c>
      <c r="AE44" s="5">
        <v>0.28141598680000002</v>
      </c>
      <c r="AF44" s="5" t="s">
        <v>216</v>
      </c>
      <c r="AG44" s="5">
        <v>785</v>
      </c>
      <c r="AH44" s="4">
        <v>0.42708747499999999</v>
      </c>
      <c r="AI44" s="5" t="s">
        <v>217</v>
      </c>
    </row>
    <row r="45" spans="1:35" s="5" customFormat="1" x14ac:dyDescent="0.3">
      <c r="A45" s="5" t="s">
        <v>747</v>
      </c>
      <c r="B45" s="5" t="s">
        <v>748</v>
      </c>
      <c r="C45" s="5" t="s">
        <v>45</v>
      </c>
      <c r="D45" s="5" t="s">
        <v>749</v>
      </c>
      <c r="E45" s="5" t="s">
        <v>36</v>
      </c>
      <c r="F45" s="1" t="s">
        <v>245</v>
      </c>
      <c r="G45" s="5" t="s">
        <v>208</v>
      </c>
      <c r="H45" s="3" t="s">
        <v>77</v>
      </c>
      <c r="I45" s="2">
        <v>1.9999999999999981E-9</v>
      </c>
      <c r="J45" s="5" t="s">
        <v>277</v>
      </c>
      <c r="K45" s="5" t="s">
        <v>278</v>
      </c>
      <c r="L45" s="5" t="s">
        <v>279</v>
      </c>
      <c r="M45" s="5" t="s">
        <v>748</v>
      </c>
      <c r="N45" s="5" t="s">
        <v>53</v>
      </c>
      <c r="O45" s="5" t="s">
        <v>36</v>
      </c>
      <c r="P45" s="5" t="s">
        <v>35</v>
      </c>
      <c r="Q45" s="5">
        <v>0.18182000000000001</v>
      </c>
      <c r="R45" s="5">
        <v>1034</v>
      </c>
      <c r="S45" s="5">
        <v>6.5459879799999995E-2</v>
      </c>
      <c r="T45" s="5" t="s">
        <v>280</v>
      </c>
      <c r="U45" s="5">
        <v>1031</v>
      </c>
      <c r="V45" s="5">
        <v>0.1731483066</v>
      </c>
      <c r="W45" s="5" t="s">
        <v>750</v>
      </c>
      <c r="X45" s="5">
        <v>1034</v>
      </c>
      <c r="Y45" s="5">
        <v>0.30419469519999998</v>
      </c>
      <c r="Z45" s="5" t="s">
        <v>751</v>
      </c>
      <c r="AA45" s="5">
        <v>994</v>
      </c>
      <c r="AB45" s="5">
        <v>0.123488641</v>
      </c>
      <c r="AC45" s="5" t="s">
        <v>752</v>
      </c>
      <c r="AD45" s="5">
        <v>994</v>
      </c>
      <c r="AE45" s="5">
        <v>0.74127016960000003</v>
      </c>
      <c r="AF45" s="5" t="s">
        <v>753</v>
      </c>
      <c r="AG45" s="5">
        <v>772</v>
      </c>
      <c r="AH45" s="4">
        <v>0.87815541200000002</v>
      </c>
      <c r="AI45" s="5" t="s">
        <v>754</v>
      </c>
    </row>
    <row r="46" spans="1:35" s="5" customFormat="1" x14ac:dyDescent="0.3">
      <c r="A46" s="5" t="s">
        <v>106</v>
      </c>
      <c r="B46" s="5" t="s">
        <v>107</v>
      </c>
      <c r="C46" s="5" t="s">
        <v>96</v>
      </c>
      <c r="D46" s="5" t="s">
        <v>108</v>
      </c>
      <c r="E46" s="5" t="s">
        <v>30</v>
      </c>
      <c r="F46" s="1" t="s">
        <v>109</v>
      </c>
      <c r="G46" s="5" t="s">
        <v>110</v>
      </c>
      <c r="H46" s="3" t="s">
        <v>77</v>
      </c>
      <c r="I46" s="2">
        <v>2.9999999999999852E-12</v>
      </c>
      <c r="J46" s="5" t="s">
        <v>78</v>
      </c>
      <c r="K46" s="5" t="s">
        <v>66</v>
      </c>
      <c r="L46" s="5" t="s">
        <v>79</v>
      </c>
      <c r="M46" s="5" t="s">
        <v>107</v>
      </c>
      <c r="N46" s="5" t="s">
        <v>34</v>
      </c>
      <c r="O46" s="5" t="s">
        <v>30</v>
      </c>
      <c r="P46" s="5" t="s">
        <v>75</v>
      </c>
      <c r="Q46" s="5">
        <v>0.4289</v>
      </c>
      <c r="R46" s="5">
        <v>1034</v>
      </c>
      <c r="S46" s="5">
        <v>0.65539800000000004</v>
      </c>
      <c r="T46" s="5" t="s">
        <v>111</v>
      </c>
      <c r="U46" s="5">
        <v>1031</v>
      </c>
      <c r="V46" s="5">
        <v>0.93997600000000003</v>
      </c>
      <c r="W46" s="5" t="s">
        <v>112</v>
      </c>
      <c r="X46" s="5">
        <v>1034</v>
      </c>
      <c r="Y46" s="5">
        <v>0.67976000000000003</v>
      </c>
      <c r="Z46" s="5" t="s">
        <v>113</v>
      </c>
      <c r="AA46" s="5">
        <v>994</v>
      </c>
      <c r="AB46" s="5">
        <v>0.73285100000000003</v>
      </c>
      <c r="AC46" s="5" t="s">
        <v>114</v>
      </c>
      <c r="AD46" s="5">
        <v>994</v>
      </c>
      <c r="AE46" s="5">
        <v>0.90054599999999996</v>
      </c>
      <c r="AF46" s="5" t="s">
        <v>115</v>
      </c>
      <c r="AG46" s="5">
        <v>786</v>
      </c>
      <c r="AH46" s="5">
        <v>0.28725000000000001</v>
      </c>
      <c r="AI46" s="5" t="s">
        <v>116</v>
      </c>
    </row>
    <row r="47" spans="1:35" s="5" customFormat="1" x14ac:dyDescent="0.3">
      <c r="A47" s="5" t="s">
        <v>510</v>
      </c>
      <c r="B47" s="5" t="s">
        <v>511</v>
      </c>
      <c r="C47" s="5" t="s">
        <v>29</v>
      </c>
      <c r="D47" s="5" t="s">
        <v>512</v>
      </c>
      <c r="E47" s="5" t="s">
        <v>75</v>
      </c>
      <c r="F47" s="1" t="s">
        <v>503</v>
      </c>
      <c r="G47" s="5" t="s">
        <v>513</v>
      </c>
      <c r="H47" s="5" t="s">
        <v>514</v>
      </c>
      <c r="I47" s="2">
        <v>4.9999999999999819E-9</v>
      </c>
      <c r="J47" s="5" t="s">
        <v>145</v>
      </c>
      <c r="K47" s="5" t="s">
        <v>51</v>
      </c>
      <c r="L47" s="5" t="s">
        <v>146</v>
      </c>
      <c r="M47" s="5" t="s">
        <v>511</v>
      </c>
      <c r="N47" s="5" t="s">
        <v>53</v>
      </c>
      <c r="O47" s="5" t="s">
        <v>75</v>
      </c>
      <c r="P47" s="5" t="s">
        <v>36</v>
      </c>
      <c r="Q47" s="5">
        <v>0.48887999999999998</v>
      </c>
      <c r="R47" s="5">
        <v>1034</v>
      </c>
      <c r="S47" s="5">
        <v>0.77319509610000003</v>
      </c>
      <c r="T47" s="5" t="s">
        <v>515</v>
      </c>
      <c r="U47" s="5">
        <v>1031</v>
      </c>
      <c r="V47" s="5">
        <v>0.93019160810000001</v>
      </c>
      <c r="W47" s="5" t="s">
        <v>516</v>
      </c>
      <c r="X47" s="5">
        <v>1034</v>
      </c>
      <c r="Y47" s="5">
        <v>0.57207265979999999</v>
      </c>
      <c r="Z47" s="5" t="s">
        <v>517</v>
      </c>
      <c r="AA47" s="5">
        <v>994</v>
      </c>
      <c r="AB47" s="5">
        <v>0.39001173369999997</v>
      </c>
      <c r="AC47" s="5" t="s">
        <v>103</v>
      </c>
      <c r="AD47" s="5">
        <v>994</v>
      </c>
      <c r="AE47" s="5">
        <v>0.85779306659999999</v>
      </c>
      <c r="AF47" s="5" t="s">
        <v>416</v>
      </c>
      <c r="AG47" s="5">
        <v>785</v>
      </c>
      <c r="AH47" s="4">
        <v>0.11411666519999999</v>
      </c>
      <c r="AI47" s="5" t="s">
        <v>518</v>
      </c>
    </row>
    <row r="48" spans="1:35" s="5" customFormat="1" x14ac:dyDescent="0.3">
      <c r="A48" s="5" t="s">
        <v>557</v>
      </c>
      <c r="B48" s="5" t="s">
        <v>1173</v>
      </c>
      <c r="C48" s="5" t="s">
        <v>45</v>
      </c>
      <c r="D48" s="5" t="s">
        <v>1174</v>
      </c>
      <c r="E48" s="5" t="s">
        <v>35</v>
      </c>
      <c r="F48" s="1" t="s">
        <v>493</v>
      </c>
      <c r="G48" s="5" t="s">
        <v>246</v>
      </c>
      <c r="H48" s="3" t="s">
        <v>77</v>
      </c>
      <c r="I48" s="2">
        <v>1.9999999999999897E-32</v>
      </c>
      <c r="J48" s="5" t="s">
        <v>277</v>
      </c>
      <c r="K48" s="5" t="s">
        <v>278</v>
      </c>
      <c r="L48" s="5" t="s">
        <v>279</v>
      </c>
      <c r="M48" s="5" t="s">
        <v>1173</v>
      </c>
      <c r="N48" s="5" t="s">
        <v>53</v>
      </c>
      <c r="O48" s="5" t="s">
        <v>35</v>
      </c>
      <c r="P48" s="5" t="s">
        <v>75</v>
      </c>
      <c r="Q48" s="5">
        <v>0.43858999999999998</v>
      </c>
      <c r="R48" s="5">
        <v>1026</v>
      </c>
      <c r="S48" s="5">
        <v>9.0811794500000001E-2</v>
      </c>
      <c r="T48" s="5" t="s">
        <v>1175</v>
      </c>
      <c r="U48" s="5">
        <v>1023</v>
      </c>
      <c r="V48" s="5">
        <v>2.2467330300000001E-2</v>
      </c>
      <c r="W48" s="5" t="s">
        <v>1176</v>
      </c>
      <c r="X48" s="5">
        <v>1031</v>
      </c>
      <c r="Y48" s="5">
        <v>4.5532542600000003E-2</v>
      </c>
      <c r="Z48" s="5" t="s">
        <v>1177</v>
      </c>
      <c r="AA48" s="5">
        <v>987</v>
      </c>
      <c r="AB48" s="5">
        <v>8.9154481800000004E-2</v>
      </c>
      <c r="AC48" s="5" t="s">
        <v>1178</v>
      </c>
      <c r="AD48" s="5">
        <v>987</v>
      </c>
      <c r="AE48" s="5">
        <v>0.21376329669999999</v>
      </c>
      <c r="AF48" s="5" t="s">
        <v>1003</v>
      </c>
      <c r="AG48" s="5">
        <v>781</v>
      </c>
      <c r="AH48" s="4">
        <v>0.16928462450000001</v>
      </c>
      <c r="AI48" s="5" t="s">
        <v>1179</v>
      </c>
    </row>
    <row r="49" spans="1:35" s="5" customFormat="1" x14ac:dyDescent="0.3">
      <c r="A49" s="5" t="s">
        <v>557</v>
      </c>
      <c r="B49" s="5" t="s">
        <v>558</v>
      </c>
      <c r="C49" s="5" t="s">
        <v>45</v>
      </c>
      <c r="D49" s="5" t="s">
        <v>559</v>
      </c>
      <c r="E49" s="5" t="s">
        <v>36</v>
      </c>
      <c r="F49" s="1" t="s">
        <v>560</v>
      </c>
      <c r="G49" s="5" t="s">
        <v>180</v>
      </c>
      <c r="H49" s="3" t="s">
        <v>77</v>
      </c>
      <c r="I49" s="2">
        <v>8.9999999999999865E-10</v>
      </c>
      <c r="J49" s="5" t="s">
        <v>78</v>
      </c>
      <c r="K49" s="5" t="s">
        <v>66</v>
      </c>
      <c r="L49" s="5" t="s">
        <v>158</v>
      </c>
      <c r="M49" s="5" t="s">
        <v>558</v>
      </c>
      <c r="N49" s="5" t="s">
        <v>53</v>
      </c>
      <c r="O49" s="5" t="s">
        <v>36</v>
      </c>
      <c r="P49" s="5" t="s">
        <v>35</v>
      </c>
      <c r="Q49" s="5">
        <v>0.42914000000000002</v>
      </c>
      <c r="R49" s="5">
        <v>1019</v>
      </c>
      <c r="S49" s="5">
        <v>0.679999558</v>
      </c>
      <c r="T49" s="5" t="s">
        <v>561</v>
      </c>
      <c r="U49" s="5">
        <v>1016</v>
      </c>
      <c r="V49" s="5">
        <v>0.24788600490000001</v>
      </c>
      <c r="W49" s="5" t="s">
        <v>562</v>
      </c>
      <c r="X49" s="5">
        <v>1030</v>
      </c>
      <c r="Y49" s="5">
        <v>0.26389445449999999</v>
      </c>
      <c r="Z49" s="5" t="s">
        <v>563</v>
      </c>
      <c r="AA49" s="5">
        <v>980</v>
      </c>
      <c r="AB49" s="5">
        <v>0.40021053629999997</v>
      </c>
      <c r="AC49" s="5" t="s">
        <v>103</v>
      </c>
      <c r="AD49" s="5">
        <v>980</v>
      </c>
      <c r="AE49" s="5">
        <v>0.34345939269999998</v>
      </c>
      <c r="AF49" s="5" t="s">
        <v>344</v>
      </c>
      <c r="AG49" s="5">
        <v>786</v>
      </c>
      <c r="AH49" s="4">
        <v>2.4568274899999999E-2</v>
      </c>
      <c r="AI49" s="5" t="s">
        <v>564</v>
      </c>
    </row>
    <row r="50" spans="1:35" s="5" customFormat="1" x14ac:dyDescent="0.3">
      <c r="A50" s="5" t="s">
        <v>127</v>
      </c>
      <c r="B50" s="5" t="s">
        <v>140</v>
      </c>
      <c r="C50" s="5" t="s">
        <v>45</v>
      </c>
      <c r="D50" s="5" t="s">
        <v>141</v>
      </c>
      <c r="E50" s="5" t="s">
        <v>30</v>
      </c>
      <c r="F50" s="1" t="s">
        <v>142</v>
      </c>
      <c r="G50" s="5" t="s">
        <v>143</v>
      </c>
      <c r="H50" s="5" t="s">
        <v>144</v>
      </c>
      <c r="I50" s="2">
        <v>1.9999999999999866E-11</v>
      </c>
      <c r="J50" s="5" t="s">
        <v>145</v>
      </c>
      <c r="K50" s="5" t="s">
        <v>51</v>
      </c>
      <c r="L50" s="5" t="s">
        <v>146</v>
      </c>
      <c r="M50" s="5" t="s">
        <v>140</v>
      </c>
      <c r="N50" s="5" t="s">
        <v>53</v>
      </c>
      <c r="O50" s="5" t="s">
        <v>30</v>
      </c>
      <c r="P50" s="5" t="s">
        <v>75</v>
      </c>
      <c r="Q50" s="5">
        <v>0.31262000000000001</v>
      </c>
      <c r="R50" s="5">
        <v>1034</v>
      </c>
      <c r="S50" s="5">
        <v>0.96733731310000004</v>
      </c>
      <c r="T50" s="5" t="s">
        <v>147</v>
      </c>
      <c r="U50" s="5">
        <v>1031</v>
      </c>
      <c r="V50" s="5">
        <v>0.63339730179999998</v>
      </c>
      <c r="W50" s="5" t="s">
        <v>148</v>
      </c>
      <c r="X50" s="5">
        <v>1026</v>
      </c>
      <c r="Y50" s="5">
        <v>7.4339925000000001E-3</v>
      </c>
      <c r="Z50" s="5" t="s">
        <v>149</v>
      </c>
      <c r="AA50" s="5">
        <v>994</v>
      </c>
      <c r="AB50" s="5">
        <v>0.93377391200000004</v>
      </c>
      <c r="AC50" s="5" t="s">
        <v>150</v>
      </c>
      <c r="AD50" s="5">
        <v>994</v>
      </c>
      <c r="AE50" s="5">
        <v>0.31184047500000001</v>
      </c>
      <c r="AF50" s="5" t="s">
        <v>151</v>
      </c>
      <c r="AG50" s="5">
        <v>780</v>
      </c>
      <c r="AH50" s="4">
        <v>1.07615473E-2</v>
      </c>
      <c r="AI50" s="5" t="s">
        <v>152</v>
      </c>
    </row>
    <row r="51" spans="1:35" s="5" customFormat="1" x14ac:dyDescent="0.3">
      <c r="A51" s="5" t="s">
        <v>127</v>
      </c>
      <c r="B51" s="5" t="s">
        <v>128</v>
      </c>
      <c r="C51" s="5" t="s">
        <v>45</v>
      </c>
      <c r="D51" s="5" t="s">
        <v>129</v>
      </c>
      <c r="E51" s="5" t="s">
        <v>75</v>
      </c>
      <c r="F51" s="1" t="s">
        <v>130</v>
      </c>
      <c r="G51" s="5" t="s">
        <v>84</v>
      </c>
      <c r="H51" s="5" t="s">
        <v>131</v>
      </c>
      <c r="I51" s="2">
        <v>9.9999999999999994E-12</v>
      </c>
      <c r="J51" s="5" t="s">
        <v>132</v>
      </c>
      <c r="K51" s="5" t="s">
        <v>51</v>
      </c>
      <c r="L51" s="5" t="s">
        <v>133</v>
      </c>
      <c r="M51" s="5" t="s">
        <v>128</v>
      </c>
      <c r="N51" s="5" t="s">
        <v>34</v>
      </c>
      <c r="O51" s="5" t="s">
        <v>75</v>
      </c>
      <c r="P51" s="5" t="s">
        <v>30</v>
      </c>
      <c r="Q51" s="5">
        <v>0.20069999999999999</v>
      </c>
      <c r="R51" s="5">
        <v>1034</v>
      </c>
      <c r="S51" s="5">
        <v>0.621502</v>
      </c>
      <c r="T51" s="5" t="s">
        <v>134</v>
      </c>
      <c r="U51" s="5">
        <v>1031</v>
      </c>
      <c r="V51" s="5">
        <v>0.830376</v>
      </c>
      <c r="W51" s="5" t="s">
        <v>135</v>
      </c>
      <c r="X51" s="5">
        <v>1034</v>
      </c>
      <c r="Y51" s="5">
        <v>0.58342499999999997</v>
      </c>
      <c r="Z51" s="5" t="s">
        <v>136</v>
      </c>
      <c r="AA51" s="5">
        <v>994</v>
      </c>
      <c r="AB51" s="5">
        <v>0.931809</v>
      </c>
      <c r="AC51" s="5" t="s">
        <v>137</v>
      </c>
      <c r="AD51" s="5">
        <v>994</v>
      </c>
      <c r="AE51" s="5">
        <v>0.49483899999999997</v>
      </c>
      <c r="AF51" s="5" t="s">
        <v>138</v>
      </c>
      <c r="AG51" s="5">
        <v>786</v>
      </c>
      <c r="AH51" s="5">
        <v>0.38792399999999999</v>
      </c>
      <c r="AI51" s="5" t="s">
        <v>139</v>
      </c>
    </row>
    <row r="52" spans="1:35" s="5" customFormat="1" x14ac:dyDescent="0.3">
      <c r="A52" s="5" t="s">
        <v>1091</v>
      </c>
      <c r="B52" s="5" t="s">
        <v>1092</v>
      </c>
      <c r="C52" s="5" t="s">
        <v>623</v>
      </c>
      <c r="D52" s="5" t="s">
        <v>1093</v>
      </c>
      <c r="E52" s="5" t="s">
        <v>35</v>
      </c>
      <c r="F52" s="1" t="s">
        <v>1020</v>
      </c>
      <c r="G52" s="5" t="s">
        <v>324</v>
      </c>
      <c r="H52" s="5" t="s">
        <v>522</v>
      </c>
      <c r="I52" s="2">
        <v>2.9999999999999984E-8</v>
      </c>
      <c r="J52" s="5" t="s">
        <v>50</v>
      </c>
      <c r="K52" s="5" t="s">
        <v>51</v>
      </c>
      <c r="L52" s="5" t="s">
        <v>52</v>
      </c>
      <c r="M52" s="5" t="s">
        <v>1092</v>
      </c>
      <c r="N52" s="5" t="s">
        <v>34</v>
      </c>
      <c r="O52" s="5" t="s">
        <v>42</v>
      </c>
      <c r="P52" s="5" t="s">
        <v>36</v>
      </c>
      <c r="Q52" s="5">
        <v>0.4879</v>
      </c>
      <c r="R52" s="5">
        <v>1034</v>
      </c>
      <c r="S52" s="5">
        <v>0.27363399999999999</v>
      </c>
      <c r="T52" s="5" t="s">
        <v>1094</v>
      </c>
      <c r="U52" s="5">
        <v>1031</v>
      </c>
      <c r="V52" s="5">
        <v>0.60166900000000001</v>
      </c>
      <c r="W52" s="5" t="s">
        <v>1095</v>
      </c>
      <c r="X52" s="5">
        <v>1034</v>
      </c>
      <c r="Y52" s="5">
        <v>0.40649200000000002</v>
      </c>
      <c r="Z52" s="5" t="s">
        <v>1096</v>
      </c>
      <c r="AA52" s="5">
        <v>994</v>
      </c>
      <c r="AB52" s="5">
        <v>0.526312</v>
      </c>
      <c r="AC52" s="5" t="s">
        <v>687</v>
      </c>
      <c r="AD52" s="5">
        <v>994</v>
      </c>
      <c r="AE52" s="5">
        <v>0.41944700000000001</v>
      </c>
      <c r="AF52" s="5" t="s">
        <v>201</v>
      </c>
      <c r="AG52" s="5">
        <v>786</v>
      </c>
      <c r="AH52" s="5">
        <v>0.63294700000000004</v>
      </c>
      <c r="AI52" s="5" t="s">
        <v>1288</v>
      </c>
    </row>
    <row r="53" spans="1:35" s="5" customFormat="1" x14ac:dyDescent="0.3">
      <c r="A53" s="5" t="s">
        <v>1249</v>
      </c>
      <c r="B53" s="5" t="s">
        <v>1250</v>
      </c>
      <c r="C53" s="5" t="s">
        <v>29</v>
      </c>
      <c r="D53" s="5" t="s">
        <v>1251</v>
      </c>
      <c r="E53" s="5" t="s">
        <v>36</v>
      </c>
      <c r="F53" s="1" t="s">
        <v>1067</v>
      </c>
      <c r="G53" s="5" t="s">
        <v>246</v>
      </c>
      <c r="H53" s="3" t="s">
        <v>77</v>
      </c>
      <c r="I53" s="2">
        <v>1.9999999999999889E-26</v>
      </c>
      <c r="J53" s="5" t="s">
        <v>277</v>
      </c>
      <c r="K53" s="5" t="s">
        <v>278</v>
      </c>
      <c r="L53" s="5" t="s">
        <v>279</v>
      </c>
      <c r="M53" s="5" t="s">
        <v>1250</v>
      </c>
      <c r="N53" s="3" t="s">
        <v>777</v>
      </c>
      <c r="O53" s="3" t="s">
        <v>778</v>
      </c>
      <c r="P53" s="3" t="s">
        <v>778</v>
      </c>
      <c r="Q53" s="3" t="s">
        <v>778</v>
      </c>
      <c r="R53" s="3" t="s">
        <v>778</v>
      </c>
      <c r="S53" s="3" t="s">
        <v>778</v>
      </c>
      <c r="T53" s="3" t="s">
        <v>778</v>
      </c>
      <c r="U53" s="3" t="s">
        <v>778</v>
      </c>
      <c r="V53" s="3" t="s">
        <v>778</v>
      </c>
      <c r="W53" s="3" t="s">
        <v>778</v>
      </c>
      <c r="X53" s="3" t="s">
        <v>778</v>
      </c>
      <c r="Y53" s="3" t="s">
        <v>778</v>
      </c>
      <c r="Z53" s="3" t="s">
        <v>778</v>
      </c>
      <c r="AA53" s="3" t="s">
        <v>778</v>
      </c>
      <c r="AB53" s="3" t="s">
        <v>778</v>
      </c>
      <c r="AC53" s="3" t="s">
        <v>778</v>
      </c>
      <c r="AD53" s="3" t="s">
        <v>778</v>
      </c>
      <c r="AE53" s="3" t="s">
        <v>778</v>
      </c>
      <c r="AF53" s="3" t="s">
        <v>778</v>
      </c>
      <c r="AG53" s="3" t="s">
        <v>778</v>
      </c>
      <c r="AH53" s="3" t="s">
        <v>778</v>
      </c>
      <c r="AI53" s="3" t="s">
        <v>778</v>
      </c>
    </row>
    <row r="54" spans="1:35" s="5" customFormat="1" x14ac:dyDescent="0.3">
      <c r="A54" s="5" t="s">
        <v>1209</v>
      </c>
      <c r="B54" s="5" t="s">
        <v>1213</v>
      </c>
      <c r="C54" s="5" t="s">
        <v>29</v>
      </c>
      <c r="D54" s="5" t="s">
        <v>1214</v>
      </c>
      <c r="E54" s="5" t="s">
        <v>35</v>
      </c>
      <c r="F54" s="1" t="s">
        <v>962</v>
      </c>
      <c r="G54" s="5" t="s">
        <v>1215</v>
      </c>
      <c r="H54" s="3" t="s">
        <v>77</v>
      </c>
      <c r="I54" s="2">
        <v>3.0000000000000471E-19</v>
      </c>
      <c r="J54" s="5" t="s">
        <v>78</v>
      </c>
      <c r="K54" s="5" t="s">
        <v>66</v>
      </c>
      <c r="L54" s="5" t="s">
        <v>79</v>
      </c>
      <c r="M54" s="5" t="s">
        <v>1213</v>
      </c>
      <c r="N54" s="5" t="s">
        <v>53</v>
      </c>
      <c r="O54" s="5" t="s">
        <v>35</v>
      </c>
      <c r="P54" s="5" t="s">
        <v>36</v>
      </c>
      <c r="Q54" s="5">
        <v>0.32882</v>
      </c>
      <c r="R54" s="5">
        <v>1034</v>
      </c>
      <c r="S54" s="5">
        <v>4.3614381700000003E-2</v>
      </c>
      <c r="T54" s="5" t="s">
        <v>1216</v>
      </c>
      <c r="U54" s="5">
        <v>1031</v>
      </c>
      <c r="V54" s="5">
        <v>4.3314643E-2</v>
      </c>
      <c r="W54" s="5" t="s">
        <v>872</v>
      </c>
      <c r="X54" s="5">
        <v>1034</v>
      </c>
      <c r="Y54" s="5">
        <v>6.5074903700000006E-2</v>
      </c>
      <c r="Z54" s="5" t="s">
        <v>1210</v>
      </c>
      <c r="AA54" s="5">
        <v>994</v>
      </c>
      <c r="AB54" s="5">
        <v>7.7001774999999996E-3</v>
      </c>
      <c r="AC54" s="5" t="s">
        <v>1211</v>
      </c>
      <c r="AD54" s="5">
        <v>994</v>
      </c>
      <c r="AE54" s="5">
        <v>0.13208751830000001</v>
      </c>
      <c r="AF54" s="5" t="s">
        <v>1212</v>
      </c>
      <c r="AG54" s="5">
        <v>783</v>
      </c>
      <c r="AH54" s="4">
        <v>0.52477674119999995</v>
      </c>
      <c r="AI54" s="5" t="s">
        <v>1217</v>
      </c>
    </row>
    <row r="55" spans="1:35" s="5" customFormat="1" x14ac:dyDescent="0.3">
      <c r="A55" s="5" t="s">
        <v>975</v>
      </c>
      <c r="B55" s="5" t="s">
        <v>976</v>
      </c>
      <c r="C55" s="5" t="s">
        <v>29</v>
      </c>
      <c r="D55" s="5" t="s">
        <v>977</v>
      </c>
      <c r="E55" s="5" t="s">
        <v>35</v>
      </c>
      <c r="F55" s="1" t="s">
        <v>978</v>
      </c>
      <c r="G55" s="5" t="s">
        <v>299</v>
      </c>
      <c r="H55" s="3" t="s">
        <v>77</v>
      </c>
      <c r="I55" s="2">
        <v>1.9999999999999875E-17</v>
      </c>
      <c r="J55" s="5" t="s">
        <v>277</v>
      </c>
      <c r="K55" s="5" t="s">
        <v>278</v>
      </c>
      <c r="L55" s="5" t="s">
        <v>279</v>
      </c>
      <c r="M55" s="5" t="s">
        <v>976</v>
      </c>
      <c r="N55" s="5" t="s">
        <v>53</v>
      </c>
      <c r="O55" s="5" t="s">
        <v>35</v>
      </c>
      <c r="P55" s="5" t="s">
        <v>30</v>
      </c>
      <c r="Q55" s="5">
        <v>0.45898</v>
      </c>
      <c r="R55" s="5">
        <v>1023</v>
      </c>
      <c r="S55" s="5">
        <v>0.54444606559999997</v>
      </c>
      <c r="T55" s="5" t="s">
        <v>979</v>
      </c>
      <c r="U55" s="5">
        <v>1020</v>
      </c>
      <c r="V55" s="5">
        <v>0.460581886</v>
      </c>
      <c r="W55" s="5" t="s">
        <v>980</v>
      </c>
      <c r="X55" s="5">
        <v>1023</v>
      </c>
      <c r="Y55" s="5">
        <v>0.956265794</v>
      </c>
      <c r="Z55" s="5" t="s">
        <v>981</v>
      </c>
      <c r="AA55" s="5">
        <v>984</v>
      </c>
      <c r="AB55" s="5">
        <v>0.33247501610000002</v>
      </c>
      <c r="AC55" s="5" t="s">
        <v>982</v>
      </c>
      <c r="AD55" s="5">
        <v>984</v>
      </c>
      <c r="AE55" s="5">
        <v>0.1171009377</v>
      </c>
      <c r="AF55" s="5" t="s">
        <v>983</v>
      </c>
      <c r="AG55" s="5">
        <v>785</v>
      </c>
      <c r="AH55" s="4">
        <v>0.60472553929999995</v>
      </c>
      <c r="AI55" s="5" t="s">
        <v>984</v>
      </c>
    </row>
    <row r="56" spans="1:35" s="5" customFormat="1" x14ac:dyDescent="0.3">
      <c r="A56" s="5" t="s">
        <v>1315</v>
      </c>
      <c r="B56" s="5" t="s">
        <v>1297</v>
      </c>
      <c r="C56" s="5" t="s">
        <v>45</v>
      </c>
      <c r="D56" s="5" t="s">
        <v>1300</v>
      </c>
      <c r="E56" s="5" t="s">
        <v>30</v>
      </c>
      <c r="F56" s="1">
        <v>0.25</v>
      </c>
      <c r="G56" s="1" t="s">
        <v>324</v>
      </c>
      <c r="H56" s="5" t="s">
        <v>1298</v>
      </c>
      <c r="I56" s="2">
        <v>2.9999999999999997E-8</v>
      </c>
      <c r="J56" s="5">
        <v>23966867</v>
      </c>
      <c r="K56" s="5" t="s">
        <v>1299</v>
      </c>
      <c r="L56" s="5" t="s">
        <v>1296</v>
      </c>
      <c r="M56" s="5" t="s">
        <v>1297</v>
      </c>
      <c r="N56" s="5" t="s">
        <v>34</v>
      </c>
      <c r="O56" s="5" t="s">
        <v>30</v>
      </c>
      <c r="P56" s="5" t="s">
        <v>75</v>
      </c>
      <c r="Q56" s="5">
        <v>3.0499999999999999E-2</v>
      </c>
      <c r="R56" s="5">
        <v>1034</v>
      </c>
      <c r="S56" s="5">
        <v>0.66883700000000001</v>
      </c>
      <c r="T56" s="1" t="s">
        <v>1303</v>
      </c>
      <c r="U56" s="5">
        <v>1031</v>
      </c>
      <c r="V56" s="5">
        <v>0.64310800000000001</v>
      </c>
      <c r="W56" s="1" t="s">
        <v>1305</v>
      </c>
      <c r="X56" s="5">
        <v>1034</v>
      </c>
      <c r="Y56" s="5">
        <v>0.88545700000000005</v>
      </c>
      <c r="Z56" s="1" t="s">
        <v>1307</v>
      </c>
      <c r="AA56" s="5">
        <v>994</v>
      </c>
      <c r="AB56" s="5">
        <v>0.53728100000000001</v>
      </c>
      <c r="AC56" s="1" t="s">
        <v>1311</v>
      </c>
      <c r="AD56" s="5">
        <v>994</v>
      </c>
      <c r="AE56" s="5">
        <v>0.98511599999999999</v>
      </c>
      <c r="AF56" s="1" t="s">
        <v>1309</v>
      </c>
      <c r="AG56" s="5">
        <v>786</v>
      </c>
      <c r="AH56" s="5">
        <v>0.74947600000000003</v>
      </c>
      <c r="AI56" s="1" t="s">
        <v>1313</v>
      </c>
    </row>
    <row r="57" spans="1:35" s="5" customFormat="1" x14ac:dyDescent="0.3">
      <c r="A57" s="5" t="s">
        <v>1073</v>
      </c>
      <c r="B57" s="5" t="s">
        <v>1074</v>
      </c>
      <c r="C57" s="5" t="s">
        <v>1075</v>
      </c>
      <c r="D57" s="5" t="s">
        <v>1076</v>
      </c>
      <c r="E57" s="5" t="s">
        <v>30</v>
      </c>
      <c r="F57" s="1" t="s">
        <v>1020</v>
      </c>
      <c r="G57" s="5" t="s">
        <v>84</v>
      </c>
      <c r="H57" s="3" t="s">
        <v>77</v>
      </c>
      <c r="I57" s="2">
        <v>1.0000000000000001E-24</v>
      </c>
      <c r="J57" s="5" t="s">
        <v>277</v>
      </c>
      <c r="K57" s="5" t="s">
        <v>278</v>
      </c>
      <c r="L57" s="5" t="s">
        <v>279</v>
      </c>
      <c r="M57" s="5" t="s">
        <v>1074</v>
      </c>
      <c r="N57" s="5" t="s">
        <v>53</v>
      </c>
      <c r="O57" s="5" t="s">
        <v>30</v>
      </c>
      <c r="P57" s="5" t="s">
        <v>75</v>
      </c>
      <c r="Q57" s="5">
        <v>0.20460999999999999</v>
      </c>
      <c r="R57" s="5">
        <v>1022</v>
      </c>
      <c r="S57" s="5">
        <v>0.66038300350000001</v>
      </c>
      <c r="T57" s="5" t="s">
        <v>1077</v>
      </c>
      <c r="U57" s="5">
        <v>1019</v>
      </c>
      <c r="V57" s="5">
        <v>0.70325818389999994</v>
      </c>
      <c r="W57" s="5" t="s">
        <v>1078</v>
      </c>
      <c r="X57" s="5">
        <v>1022</v>
      </c>
      <c r="Y57" s="5">
        <v>0.983428682</v>
      </c>
      <c r="Z57" s="5" t="s">
        <v>1079</v>
      </c>
      <c r="AA57" s="5">
        <v>982</v>
      </c>
      <c r="AB57" s="5">
        <v>0.29593145479999999</v>
      </c>
      <c r="AC57" s="5" t="s">
        <v>1080</v>
      </c>
      <c r="AD57" s="5">
        <v>982</v>
      </c>
      <c r="AE57" s="5">
        <v>0.83150168449999995</v>
      </c>
      <c r="AF57" s="5" t="s">
        <v>1081</v>
      </c>
      <c r="AG57" s="5">
        <v>786</v>
      </c>
      <c r="AH57" s="4">
        <v>0.35686338719999999</v>
      </c>
      <c r="AI57" s="5" t="s">
        <v>805</v>
      </c>
    </row>
    <row r="58" spans="1:35" s="5" customFormat="1" x14ac:dyDescent="0.3">
      <c r="A58" s="5" t="s">
        <v>428</v>
      </c>
      <c r="B58" s="5" t="s">
        <v>429</v>
      </c>
      <c r="C58" s="5" t="s">
        <v>29</v>
      </c>
      <c r="D58" s="5" t="s">
        <v>430</v>
      </c>
      <c r="E58" s="5" t="s">
        <v>75</v>
      </c>
      <c r="F58" s="1" t="s">
        <v>431</v>
      </c>
      <c r="G58" s="5" t="s">
        <v>299</v>
      </c>
      <c r="H58" s="5" t="s">
        <v>432</v>
      </c>
      <c r="I58" s="2">
        <v>1E-10</v>
      </c>
      <c r="J58" s="5" t="s">
        <v>210</v>
      </c>
      <c r="K58" s="5" t="s">
        <v>51</v>
      </c>
      <c r="L58" s="5" t="s">
        <v>211</v>
      </c>
      <c r="M58" s="5" t="s">
        <v>429</v>
      </c>
      <c r="N58" s="5" t="s">
        <v>53</v>
      </c>
      <c r="O58" s="5" t="s">
        <v>75</v>
      </c>
      <c r="P58" s="5" t="s">
        <v>36</v>
      </c>
      <c r="Q58" s="5">
        <v>7.5000999999999998E-2</v>
      </c>
      <c r="R58" s="5">
        <v>1027</v>
      </c>
      <c r="S58" s="5">
        <v>0.86247029350000004</v>
      </c>
      <c r="T58" s="5" t="s">
        <v>433</v>
      </c>
      <c r="U58" s="5">
        <v>1024</v>
      </c>
      <c r="V58" s="5">
        <v>0.60577520230000004</v>
      </c>
      <c r="W58" s="5" t="s">
        <v>434</v>
      </c>
      <c r="X58" s="5">
        <v>1027</v>
      </c>
      <c r="Y58" s="5">
        <v>9.5534018799999995E-2</v>
      </c>
      <c r="Z58" s="5" t="s">
        <v>435</v>
      </c>
      <c r="AA58" s="5">
        <v>987</v>
      </c>
      <c r="AB58" s="5">
        <v>0.75895527159999998</v>
      </c>
      <c r="AC58" s="5" t="s">
        <v>436</v>
      </c>
      <c r="AD58" s="5">
        <v>987</v>
      </c>
      <c r="AE58" s="5">
        <v>8.5065403000000005E-3</v>
      </c>
      <c r="AF58" s="5" t="s">
        <v>437</v>
      </c>
      <c r="AG58" s="5">
        <v>781</v>
      </c>
      <c r="AH58" s="4">
        <v>0.15875926970000001</v>
      </c>
      <c r="AI58" s="5" t="s">
        <v>438</v>
      </c>
    </row>
    <row r="59" spans="1:35" s="5" customFormat="1" x14ac:dyDescent="0.3">
      <c r="A59" s="5" t="s">
        <v>1228</v>
      </c>
      <c r="B59" s="5" t="s">
        <v>1229</v>
      </c>
      <c r="C59" s="5" t="s">
        <v>45</v>
      </c>
      <c r="D59" s="5" t="s">
        <v>1230</v>
      </c>
      <c r="E59" s="5" t="s">
        <v>30</v>
      </c>
      <c r="F59" s="1" t="s">
        <v>927</v>
      </c>
      <c r="G59" s="5" t="s">
        <v>199</v>
      </c>
      <c r="H59" s="5" t="s">
        <v>1231</v>
      </c>
      <c r="I59" s="2">
        <v>3.9999999999999991E-10</v>
      </c>
      <c r="J59" s="5" t="s">
        <v>1232</v>
      </c>
      <c r="K59" s="5" t="s">
        <v>856</v>
      </c>
      <c r="L59" s="5" t="s">
        <v>1233</v>
      </c>
      <c r="M59" s="5" t="s">
        <v>1229</v>
      </c>
      <c r="N59" s="5" t="s">
        <v>34</v>
      </c>
      <c r="O59" s="5" t="s">
        <v>30</v>
      </c>
      <c r="P59" s="5" t="s">
        <v>75</v>
      </c>
      <c r="Q59" s="5">
        <v>0.40670000000000001</v>
      </c>
      <c r="R59" s="5">
        <v>1034</v>
      </c>
      <c r="S59" s="5">
        <v>0.46677000000000002</v>
      </c>
      <c r="T59" s="5" t="s">
        <v>1234</v>
      </c>
      <c r="U59" s="5">
        <v>1031</v>
      </c>
      <c r="V59" s="5">
        <v>0.45962700000000001</v>
      </c>
      <c r="W59" s="5" t="s">
        <v>1235</v>
      </c>
      <c r="X59" s="5">
        <v>1034</v>
      </c>
      <c r="Y59" s="5">
        <v>9.5846000000000001E-2</v>
      </c>
      <c r="Z59" s="5" t="s">
        <v>1236</v>
      </c>
      <c r="AA59" s="5">
        <v>994</v>
      </c>
      <c r="AB59" s="5">
        <v>0.85635700000000003</v>
      </c>
      <c r="AC59" s="5" t="s">
        <v>1237</v>
      </c>
      <c r="AD59" s="5">
        <v>994</v>
      </c>
      <c r="AE59" s="5">
        <v>0.15500700000000001</v>
      </c>
      <c r="AF59" s="5" t="s">
        <v>697</v>
      </c>
      <c r="AG59" s="5">
        <v>786</v>
      </c>
      <c r="AH59" s="5">
        <v>0.30289899999999997</v>
      </c>
      <c r="AI59" s="5" t="s">
        <v>1238</v>
      </c>
    </row>
    <row r="60" spans="1:35" s="5" customFormat="1" x14ac:dyDescent="0.3">
      <c r="A60" s="5" t="s">
        <v>876</v>
      </c>
      <c r="B60" s="5" t="s">
        <v>877</v>
      </c>
      <c r="C60" s="5" t="s">
        <v>29</v>
      </c>
      <c r="D60" s="5" t="s">
        <v>878</v>
      </c>
      <c r="E60" s="5" t="s">
        <v>36</v>
      </c>
      <c r="F60" s="1" t="s">
        <v>142</v>
      </c>
      <c r="G60" s="5" t="s">
        <v>191</v>
      </c>
      <c r="H60" s="3" t="s">
        <v>77</v>
      </c>
      <c r="I60" s="2">
        <v>3.9999999999999991E-10</v>
      </c>
      <c r="J60" s="5" t="s">
        <v>78</v>
      </c>
      <c r="K60" s="5" t="s">
        <v>66</v>
      </c>
      <c r="L60" s="5" t="s">
        <v>79</v>
      </c>
      <c r="M60" s="5" t="s">
        <v>877</v>
      </c>
      <c r="N60" s="5" t="s">
        <v>34</v>
      </c>
      <c r="O60" s="5" t="s">
        <v>74</v>
      </c>
      <c r="P60" s="5" t="s">
        <v>35</v>
      </c>
      <c r="Q60" s="5">
        <v>0.4093</v>
      </c>
      <c r="R60" s="5">
        <v>1025</v>
      </c>
      <c r="S60" s="5">
        <v>0.94071000000000005</v>
      </c>
      <c r="T60" s="5" t="s">
        <v>879</v>
      </c>
      <c r="U60" s="5">
        <v>1022</v>
      </c>
      <c r="V60" s="5">
        <v>0.486794</v>
      </c>
      <c r="W60" s="5" t="s">
        <v>880</v>
      </c>
      <c r="X60" s="5">
        <v>1025</v>
      </c>
      <c r="Y60" s="5">
        <v>0.44752999999999998</v>
      </c>
      <c r="Z60" s="5" t="s">
        <v>881</v>
      </c>
      <c r="AA60" s="5">
        <v>986</v>
      </c>
      <c r="AB60" s="5">
        <v>0.48792000000000002</v>
      </c>
      <c r="AC60" s="5" t="s">
        <v>882</v>
      </c>
      <c r="AD60" s="5">
        <v>986</v>
      </c>
      <c r="AE60" s="5">
        <v>0.94826600000000005</v>
      </c>
      <c r="AF60" s="5" t="s">
        <v>883</v>
      </c>
      <c r="AG60" s="5">
        <v>778</v>
      </c>
      <c r="AH60" s="5">
        <v>0.66775499999999999</v>
      </c>
      <c r="AI60" s="5" t="s">
        <v>884</v>
      </c>
    </row>
    <row r="61" spans="1:35" s="5" customFormat="1" x14ac:dyDescent="0.3">
      <c r="A61" s="5" t="s">
        <v>1040</v>
      </c>
      <c r="B61" s="5" t="s">
        <v>1041</v>
      </c>
      <c r="C61" s="5" t="s">
        <v>29</v>
      </c>
      <c r="D61" s="5" t="s">
        <v>1042</v>
      </c>
      <c r="E61" s="5" t="s">
        <v>35</v>
      </c>
      <c r="F61" s="1" t="s">
        <v>1043</v>
      </c>
      <c r="G61" s="5" t="s">
        <v>84</v>
      </c>
      <c r="H61" s="5" t="s">
        <v>374</v>
      </c>
      <c r="I61" s="2">
        <v>8.9999999999999962E-9</v>
      </c>
      <c r="J61" s="5" t="s">
        <v>375</v>
      </c>
      <c r="K61" s="5" t="s">
        <v>301</v>
      </c>
      <c r="L61" s="5" t="s">
        <v>376</v>
      </c>
      <c r="M61" s="5" t="s">
        <v>1041</v>
      </c>
      <c r="N61" s="3" t="s">
        <v>777</v>
      </c>
      <c r="O61" s="3" t="s">
        <v>778</v>
      </c>
      <c r="P61" s="3" t="s">
        <v>778</v>
      </c>
      <c r="Q61" s="3" t="s">
        <v>778</v>
      </c>
      <c r="R61" s="3" t="s">
        <v>778</v>
      </c>
      <c r="S61" s="3" t="s">
        <v>778</v>
      </c>
      <c r="T61" s="3" t="s">
        <v>778</v>
      </c>
      <c r="U61" s="3" t="s">
        <v>778</v>
      </c>
      <c r="V61" s="3" t="s">
        <v>778</v>
      </c>
      <c r="W61" s="3" t="s">
        <v>778</v>
      </c>
      <c r="X61" s="3" t="s">
        <v>778</v>
      </c>
      <c r="Y61" s="3" t="s">
        <v>778</v>
      </c>
      <c r="Z61" s="3" t="s">
        <v>778</v>
      </c>
      <c r="AA61" s="3" t="s">
        <v>778</v>
      </c>
      <c r="AB61" s="3" t="s">
        <v>778</v>
      </c>
      <c r="AC61" s="3" t="s">
        <v>778</v>
      </c>
      <c r="AD61" s="3" t="s">
        <v>778</v>
      </c>
      <c r="AE61" s="3" t="s">
        <v>778</v>
      </c>
      <c r="AF61" s="3" t="s">
        <v>778</v>
      </c>
      <c r="AG61" s="3" t="s">
        <v>778</v>
      </c>
      <c r="AH61" s="3" t="s">
        <v>778</v>
      </c>
      <c r="AI61" s="3" t="s">
        <v>778</v>
      </c>
    </row>
    <row r="62" spans="1:35" s="5" customFormat="1" x14ac:dyDescent="0.3">
      <c r="A62" s="5" t="s">
        <v>1252</v>
      </c>
      <c r="B62" s="5" t="s">
        <v>1253</v>
      </c>
      <c r="C62" s="5" t="s">
        <v>29</v>
      </c>
      <c r="D62" s="5" t="s">
        <v>1254</v>
      </c>
      <c r="E62" s="5" t="s">
        <v>36</v>
      </c>
      <c r="F62" s="1" t="s">
        <v>1255</v>
      </c>
      <c r="G62" s="5" t="s">
        <v>84</v>
      </c>
      <c r="H62" s="3" t="s">
        <v>77</v>
      </c>
      <c r="I62" s="2">
        <v>1.0000000000000007E-9</v>
      </c>
      <c r="J62" s="5" t="s">
        <v>85</v>
      </c>
      <c r="K62" s="5" t="s">
        <v>86</v>
      </c>
      <c r="L62" s="5" t="s">
        <v>87</v>
      </c>
      <c r="M62" s="5" t="s">
        <v>1253</v>
      </c>
      <c r="N62" s="5" t="s">
        <v>34</v>
      </c>
      <c r="O62" s="5" t="s">
        <v>74</v>
      </c>
      <c r="P62" s="5" t="s">
        <v>35</v>
      </c>
      <c r="Q62" s="5">
        <v>0.32850000000000001</v>
      </c>
      <c r="R62" s="5">
        <v>1032</v>
      </c>
      <c r="S62" s="5">
        <v>0.71868900000000002</v>
      </c>
      <c r="T62" s="5" t="s">
        <v>1256</v>
      </c>
      <c r="U62" s="5">
        <v>1029</v>
      </c>
      <c r="V62" s="5">
        <v>0.55213999999999996</v>
      </c>
      <c r="W62" s="5" t="s">
        <v>1257</v>
      </c>
      <c r="X62" s="5">
        <v>1032</v>
      </c>
      <c r="Y62" s="5">
        <v>0.509961</v>
      </c>
      <c r="Z62" s="5" t="s">
        <v>1258</v>
      </c>
      <c r="AA62" s="5">
        <v>992</v>
      </c>
      <c r="AB62" s="5">
        <v>0.96376399999999995</v>
      </c>
      <c r="AC62" s="5" t="s">
        <v>1259</v>
      </c>
      <c r="AD62" s="5">
        <v>992</v>
      </c>
      <c r="AE62" s="5">
        <v>0.46354499999999998</v>
      </c>
      <c r="AF62" s="5" t="s">
        <v>1260</v>
      </c>
      <c r="AG62" s="5">
        <v>784</v>
      </c>
      <c r="AH62" s="5">
        <v>0.84434699999999996</v>
      </c>
      <c r="AI62" s="5" t="s">
        <v>1291</v>
      </c>
    </row>
    <row r="63" spans="1:35" s="5" customFormat="1" x14ac:dyDescent="0.3">
      <c r="A63" s="5" t="s">
        <v>773</v>
      </c>
      <c r="B63" s="5" t="s">
        <v>774</v>
      </c>
      <c r="C63" s="5" t="s">
        <v>96</v>
      </c>
      <c r="D63" s="5" t="s">
        <v>775</v>
      </c>
      <c r="E63" s="5" t="s">
        <v>36</v>
      </c>
      <c r="F63" s="1" t="s">
        <v>776</v>
      </c>
      <c r="G63" s="5" t="s">
        <v>324</v>
      </c>
      <c r="H63" s="3" t="s">
        <v>77</v>
      </c>
      <c r="I63" s="2">
        <v>2.0000000000000004E-8</v>
      </c>
      <c r="J63" s="5" t="s">
        <v>85</v>
      </c>
      <c r="K63" s="5" t="s">
        <v>86</v>
      </c>
      <c r="L63" s="5" t="s">
        <v>87</v>
      </c>
      <c r="M63" s="5" t="s">
        <v>774</v>
      </c>
      <c r="N63" s="3" t="s">
        <v>777</v>
      </c>
      <c r="O63" s="3" t="s">
        <v>778</v>
      </c>
      <c r="P63" s="3" t="s">
        <v>778</v>
      </c>
      <c r="Q63" s="3" t="s">
        <v>778</v>
      </c>
      <c r="R63" s="3" t="s">
        <v>778</v>
      </c>
      <c r="S63" s="3" t="s">
        <v>778</v>
      </c>
      <c r="T63" s="3" t="s">
        <v>778</v>
      </c>
      <c r="U63" s="3" t="s">
        <v>778</v>
      </c>
      <c r="V63" s="3" t="s">
        <v>778</v>
      </c>
      <c r="W63" s="3" t="s">
        <v>778</v>
      </c>
      <c r="X63" s="3" t="s">
        <v>778</v>
      </c>
      <c r="Y63" s="3" t="s">
        <v>778</v>
      </c>
      <c r="Z63" s="3" t="s">
        <v>778</v>
      </c>
      <c r="AA63" s="3" t="s">
        <v>778</v>
      </c>
      <c r="AB63" s="3" t="s">
        <v>778</v>
      </c>
      <c r="AC63" s="3" t="s">
        <v>778</v>
      </c>
      <c r="AD63" s="3" t="s">
        <v>778</v>
      </c>
      <c r="AE63" s="3" t="s">
        <v>778</v>
      </c>
      <c r="AF63" s="3" t="s">
        <v>778</v>
      </c>
      <c r="AG63" s="3" t="s">
        <v>778</v>
      </c>
      <c r="AH63" s="3" t="s">
        <v>778</v>
      </c>
      <c r="AI63" s="3" t="s">
        <v>778</v>
      </c>
    </row>
    <row r="64" spans="1:35" s="5" customFormat="1" x14ac:dyDescent="0.3">
      <c r="A64" s="5" t="s">
        <v>1314</v>
      </c>
      <c r="B64" s="5" t="s">
        <v>1294</v>
      </c>
      <c r="C64" s="5" t="s">
        <v>45</v>
      </c>
      <c r="D64" s="5" t="s">
        <v>1301</v>
      </c>
      <c r="E64" s="5" t="s">
        <v>30</v>
      </c>
      <c r="F64" s="1">
        <v>0.13</v>
      </c>
      <c r="G64" s="1" t="s">
        <v>624</v>
      </c>
      <c r="H64" s="5" t="s">
        <v>1295</v>
      </c>
      <c r="I64" s="2">
        <v>2E-8</v>
      </c>
      <c r="J64" s="5">
        <v>23966867</v>
      </c>
      <c r="K64" s="5" t="s">
        <v>1299</v>
      </c>
      <c r="L64" s="5" t="s">
        <v>1293</v>
      </c>
      <c r="M64" s="5" t="s">
        <v>1294</v>
      </c>
      <c r="N64" s="5" t="s">
        <v>34</v>
      </c>
      <c r="O64" s="5" t="s">
        <v>30</v>
      </c>
      <c r="P64" s="5" t="s">
        <v>75</v>
      </c>
      <c r="Q64" s="5">
        <v>0.48020000000000002</v>
      </c>
      <c r="R64" s="5">
        <v>1034</v>
      </c>
      <c r="S64" s="5">
        <v>0.23682300000000001</v>
      </c>
      <c r="T64" s="1" t="s">
        <v>1302</v>
      </c>
      <c r="U64" s="5">
        <v>1031</v>
      </c>
      <c r="V64" s="5">
        <v>0.191167</v>
      </c>
      <c r="W64" s="1" t="s">
        <v>1304</v>
      </c>
      <c r="X64" s="5">
        <v>1034</v>
      </c>
      <c r="Y64" s="5">
        <v>0.37835000000000002</v>
      </c>
      <c r="Z64" s="1" t="s">
        <v>1306</v>
      </c>
      <c r="AA64" s="5">
        <v>994</v>
      </c>
      <c r="AB64" s="5">
        <v>5.4776999999999999E-2</v>
      </c>
      <c r="AC64" s="1" t="s">
        <v>1310</v>
      </c>
      <c r="AD64" s="5">
        <v>994</v>
      </c>
      <c r="AE64" s="5">
        <v>4.3034999999999997E-2</v>
      </c>
      <c r="AF64" s="1" t="s">
        <v>1308</v>
      </c>
      <c r="AG64" s="5">
        <v>786</v>
      </c>
      <c r="AH64" s="5">
        <v>0.277611</v>
      </c>
      <c r="AI64" s="1" t="s">
        <v>1312</v>
      </c>
    </row>
    <row r="65" spans="1:35" s="5" customFormat="1" x14ac:dyDescent="0.3">
      <c r="A65" s="5" t="s">
        <v>653</v>
      </c>
      <c r="B65" s="5" t="s">
        <v>654</v>
      </c>
      <c r="C65" s="5" t="s">
        <v>45</v>
      </c>
      <c r="D65" s="5" t="s">
        <v>655</v>
      </c>
      <c r="E65" s="5" t="s">
        <v>36</v>
      </c>
      <c r="F65" s="1" t="s">
        <v>656</v>
      </c>
      <c r="G65" s="5" t="s">
        <v>84</v>
      </c>
      <c r="H65" s="3" t="s">
        <v>77</v>
      </c>
      <c r="I65" s="2">
        <v>2.0000000000000004E-8</v>
      </c>
      <c r="J65" s="5" t="s">
        <v>85</v>
      </c>
      <c r="K65" s="5" t="s">
        <v>86</v>
      </c>
      <c r="L65" s="5" t="s">
        <v>87</v>
      </c>
      <c r="M65" s="5" t="s">
        <v>654</v>
      </c>
      <c r="N65" s="5" t="s">
        <v>34</v>
      </c>
      <c r="O65" s="5" t="s">
        <v>74</v>
      </c>
      <c r="P65" s="5" t="s">
        <v>75</v>
      </c>
      <c r="Q65" s="5">
        <v>0.2626</v>
      </c>
      <c r="R65" s="5">
        <v>1034</v>
      </c>
      <c r="S65" s="5">
        <v>0.22406000000000001</v>
      </c>
      <c r="T65" s="5" t="s">
        <v>657</v>
      </c>
      <c r="U65" s="5">
        <v>1031</v>
      </c>
      <c r="V65" s="5">
        <v>0.32935700000000001</v>
      </c>
      <c r="W65" s="5" t="s">
        <v>658</v>
      </c>
      <c r="X65" s="5">
        <v>1034</v>
      </c>
      <c r="Y65" s="5">
        <v>0.891845</v>
      </c>
      <c r="Z65" s="5" t="s">
        <v>659</v>
      </c>
      <c r="AA65" s="5">
        <v>994</v>
      </c>
      <c r="AB65" s="5">
        <v>0.39399499999999998</v>
      </c>
      <c r="AC65" s="5" t="s">
        <v>660</v>
      </c>
      <c r="AD65" s="5">
        <v>994</v>
      </c>
      <c r="AE65" s="5">
        <v>0.64521700000000004</v>
      </c>
      <c r="AF65" s="5" t="s">
        <v>661</v>
      </c>
      <c r="AG65" s="5">
        <v>786</v>
      </c>
      <c r="AH65" s="5">
        <v>0.40687600000000002</v>
      </c>
      <c r="AI65" s="5" t="s">
        <v>662</v>
      </c>
    </row>
    <row r="66" spans="1:35" s="5" customFormat="1" x14ac:dyDescent="0.3">
      <c r="A66" s="5" t="s">
        <v>964</v>
      </c>
      <c r="B66" s="5" t="s">
        <v>965</v>
      </c>
      <c r="C66" s="5" t="s">
        <v>45</v>
      </c>
      <c r="D66" s="5" t="s">
        <v>966</v>
      </c>
      <c r="E66" s="5" t="s">
        <v>35</v>
      </c>
      <c r="F66" s="1" t="s">
        <v>967</v>
      </c>
      <c r="G66" s="5" t="s">
        <v>968</v>
      </c>
      <c r="H66" s="5" t="s">
        <v>969</v>
      </c>
      <c r="I66" s="2">
        <v>2.9999999999999817E-13</v>
      </c>
      <c r="J66" s="5" t="s">
        <v>50</v>
      </c>
      <c r="K66" s="5" t="s">
        <v>51</v>
      </c>
      <c r="L66" s="5" t="s">
        <v>52</v>
      </c>
      <c r="M66" s="5" t="s">
        <v>965</v>
      </c>
      <c r="N66" s="5" t="s">
        <v>34</v>
      </c>
      <c r="O66" s="5" t="s">
        <v>42</v>
      </c>
      <c r="P66" s="5" t="s">
        <v>36</v>
      </c>
      <c r="Q66" s="5">
        <v>0.2611</v>
      </c>
      <c r="R66" s="5">
        <v>1034</v>
      </c>
      <c r="S66" s="5">
        <v>0.58085200000000003</v>
      </c>
      <c r="T66" s="5" t="s">
        <v>942</v>
      </c>
      <c r="U66" s="5">
        <v>1031</v>
      </c>
      <c r="V66" s="5">
        <v>0.54111100000000001</v>
      </c>
      <c r="W66" s="5" t="s">
        <v>970</v>
      </c>
      <c r="X66" s="5">
        <v>1034</v>
      </c>
      <c r="Y66" s="5">
        <v>0.235731</v>
      </c>
      <c r="Z66" s="5" t="s">
        <v>971</v>
      </c>
      <c r="AA66" s="5">
        <v>994</v>
      </c>
      <c r="AB66" s="5">
        <v>0.93979699999999999</v>
      </c>
      <c r="AC66" s="5" t="s">
        <v>972</v>
      </c>
      <c r="AD66" s="5">
        <v>994</v>
      </c>
      <c r="AE66" s="5">
        <v>0.544041</v>
      </c>
      <c r="AF66" s="5" t="s">
        <v>973</v>
      </c>
      <c r="AG66" s="5">
        <v>786</v>
      </c>
      <c r="AH66" s="5">
        <v>0.77431899999999998</v>
      </c>
      <c r="AI66" s="5" t="s">
        <v>974</v>
      </c>
    </row>
    <row r="67" spans="1:35" s="5" customFormat="1" x14ac:dyDescent="0.3">
      <c r="A67" s="5" t="s">
        <v>924</v>
      </c>
      <c r="B67" s="5" t="s">
        <v>925</v>
      </c>
      <c r="C67" s="5" t="s">
        <v>45</v>
      </c>
      <c r="D67" s="5" t="s">
        <v>926</v>
      </c>
      <c r="E67" s="5" t="s">
        <v>35</v>
      </c>
      <c r="F67" s="1" t="s">
        <v>927</v>
      </c>
      <c r="G67" s="5" t="s">
        <v>928</v>
      </c>
      <c r="H67" s="3" t="s">
        <v>77</v>
      </c>
      <c r="I67" s="2">
        <v>2.0000000000000032E-10</v>
      </c>
      <c r="J67" s="5" t="s">
        <v>78</v>
      </c>
      <c r="K67" s="5" t="s">
        <v>66</v>
      </c>
      <c r="L67" s="5" t="s">
        <v>79</v>
      </c>
      <c r="M67" s="5" t="s">
        <v>925</v>
      </c>
      <c r="N67" s="3" t="s">
        <v>777</v>
      </c>
      <c r="O67" s="3" t="s">
        <v>778</v>
      </c>
      <c r="P67" s="3" t="s">
        <v>778</v>
      </c>
      <c r="Q67" s="3" t="s">
        <v>778</v>
      </c>
      <c r="R67" s="3" t="s">
        <v>778</v>
      </c>
      <c r="S67" s="3" t="s">
        <v>778</v>
      </c>
      <c r="T67" s="3" t="s">
        <v>778</v>
      </c>
      <c r="U67" s="3" t="s">
        <v>778</v>
      </c>
      <c r="V67" s="3" t="s">
        <v>778</v>
      </c>
      <c r="W67" s="3" t="s">
        <v>778</v>
      </c>
      <c r="X67" s="3" t="s">
        <v>778</v>
      </c>
      <c r="Y67" s="3" t="s">
        <v>778</v>
      </c>
      <c r="Z67" s="3" t="s">
        <v>778</v>
      </c>
      <c r="AA67" s="3" t="s">
        <v>778</v>
      </c>
      <c r="AB67" s="3" t="s">
        <v>778</v>
      </c>
      <c r="AC67" s="3" t="s">
        <v>778</v>
      </c>
      <c r="AD67" s="3" t="s">
        <v>778</v>
      </c>
      <c r="AE67" s="3" t="s">
        <v>778</v>
      </c>
      <c r="AF67" s="3" t="s">
        <v>778</v>
      </c>
      <c r="AG67" s="3" t="s">
        <v>778</v>
      </c>
      <c r="AH67" s="3" t="s">
        <v>778</v>
      </c>
      <c r="AI67" s="3" t="s">
        <v>778</v>
      </c>
    </row>
    <row r="68" spans="1:35" s="5" customFormat="1" x14ac:dyDescent="0.3">
      <c r="A68" s="5" t="s">
        <v>346</v>
      </c>
      <c r="B68" s="5" t="s">
        <v>347</v>
      </c>
      <c r="C68" s="5" t="s">
        <v>29</v>
      </c>
      <c r="D68" s="5" t="s">
        <v>348</v>
      </c>
      <c r="E68" s="5" t="s">
        <v>75</v>
      </c>
      <c r="F68" s="1" t="s">
        <v>349</v>
      </c>
      <c r="G68" s="5" t="s">
        <v>84</v>
      </c>
      <c r="H68" s="5" t="s">
        <v>350</v>
      </c>
      <c r="I68" s="2">
        <v>1.0000000000000007E-9</v>
      </c>
      <c r="J68" s="5" t="s">
        <v>132</v>
      </c>
      <c r="K68" s="5" t="s">
        <v>51</v>
      </c>
      <c r="L68" s="5" t="s">
        <v>133</v>
      </c>
      <c r="M68" s="5" t="s">
        <v>347</v>
      </c>
      <c r="N68" s="5" t="s">
        <v>34</v>
      </c>
      <c r="O68" s="5" t="s">
        <v>75</v>
      </c>
      <c r="P68" s="5" t="s">
        <v>74</v>
      </c>
      <c r="Q68" s="5">
        <v>0.45700000000000002</v>
      </c>
      <c r="R68" s="5">
        <v>1034</v>
      </c>
      <c r="S68" s="5">
        <v>0.74100200000000005</v>
      </c>
      <c r="T68" s="5" t="s">
        <v>351</v>
      </c>
      <c r="U68" s="5">
        <v>1031</v>
      </c>
      <c r="V68" s="5">
        <v>0.79178300000000001</v>
      </c>
      <c r="W68" s="5" t="s">
        <v>352</v>
      </c>
      <c r="X68" s="5">
        <v>1034</v>
      </c>
      <c r="Y68" s="5">
        <v>0.70010399999999995</v>
      </c>
      <c r="Z68" s="5" t="s">
        <v>353</v>
      </c>
      <c r="AA68" s="5">
        <v>994</v>
      </c>
      <c r="AB68" s="5">
        <v>0.84658800000000001</v>
      </c>
      <c r="AC68" s="5" t="s">
        <v>354</v>
      </c>
      <c r="AD68" s="5">
        <v>994</v>
      </c>
      <c r="AE68" s="5">
        <v>0.69852400000000003</v>
      </c>
      <c r="AF68" s="5" t="s">
        <v>355</v>
      </c>
      <c r="AG68" s="5">
        <v>786</v>
      </c>
      <c r="AH68" s="5">
        <v>0.510293</v>
      </c>
      <c r="AI68" s="5" t="s">
        <v>202</v>
      </c>
    </row>
    <row r="69" spans="1:35" s="5" customFormat="1" x14ac:dyDescent="0.3">
      <c r="A69" s="5" t="s">
        <v>1158</v>
      </c>
      <c r="B69" s="5" t="s">
        <v>1159</v>
      </c>
      <c r="C69" s="5" t="s">
        <v>45</v>
      </c>
      <c r="D69" s="5" t="s">
        <v>1160</v>
      </c>
      <c r="E69" s="5" t="s">
        <v>35</v>
      </c>
      <c r="F69" s="1" t="s">
        <v>1161</v>
      </c>
      <c r="G69" s="5" t="s">
        <v>246</v>
      </c>
      <c r="H69" s="3" t="s">
        <v>77</v>
      </c>
      <c r="I69" s="2">
        <v>5.0000000000000057E-8</v>
      </c>
      <c r="J69" s="5" t="s">
        <v>85</v>
      </c>
      <c r="K69" s="5" t="s">
        <v>86</v>
      </c>
      <c r="L69" s="5" t="s">
        <v>87</v>
      </c>
      <c r="M69" s="5" t="s">
        <v>1159</v>
      </c>
      <c r="N69" s="3" t="s">
        <v>777</v>
      </c>
      <c r="O69" s="3" t="s">
        <v>778</v>
      </c>
      <c r="P69" s="3" t="s">
        <v>778</v>
      </c>
      <c r="Q69" s="3" t="s">
        <v>778</v>
      </c>
      <c r="R69" s="3" t="s">
        <v>778</v>
      </c>
      <c r="S69" s="3" t="s">
        <v>778</v>
      </c>
      <c r="T69" s="3" t="s">
        <v>778</v>
      </c>
      <c r="U69" s="3" t="s">
        <v>778</v>
      </c>
      <c r="V69" s="3" t="s">
        <v>778</v>
      </c>
      <c r="W69" s="3" t="s">
        <v>778</v>
      </c>
      <c r="X69" s="3" t="s">
        <v>778</v>
      </c>
      <c r="Y69" s="3" t="s">
        <v>778</v>
      </c>
      <c r="Z69" s="3" t="s">
        <v>778</v>
      </c>
      <c r="AA69" s="3" t="s">
        <v>778</v>
      </c>
      <c r="AB69" s="3" t="s">
        <v>778</v>
      </c>
      <c r="AC69" s="3" t="s">
        <v>778</v>
      </c>
      <c r="AD69" s="3" t="s">
        <v>778</v>
      </c>
      <c r="AE69" s="3" t="s">
        <v>778</v>
      </c>
      <c r="AF69" s="3" t="s">
        <v>778</v>
      </c>
      <c r="AG69" s="3" t="s">
        <v>778</v>
      </c>
      <c r="AH69" s="3" t="s">
        <v>778</v>
      </c>
      <c r="AI69" s="3" t="s">
        <v>778</v>
      </c>
    </row>
    <row r="70" spans="1:35" s="5" customFormat="1" x14ac:dyDescent="0.3">
      <c r="A70" s="5" t="s">
        <v>309</v>
      </c>
      <c r="B70" s="5" t="s">
        <v>310</v>
      </c>
      <c r="C70" s="5" t="s">
        <v>45</v>
      </c>
      <c r="D70" s="5" t="s">
        <v>311</v>
      </c>
      <c r="E70" s="5" t="s">
        <v>35</v>
      </c>
      <c r="F70" s="1" t="s">
        <v>257</v>
      </c>
      <c r="G70" s="5" t="s">
        <v>312</v>
      </c>
      <c r="H70" s="5" t="s">
        <v>313</v>
      </c>
      <c r="I70" s="2">
        <v>3.0000000000000026E-10</v>
      </c>
      <c r="J70" s="5" t="s">
        <v>65</v>
      </c>
      <c r="K70" s="5" t="s">
        <v>66</v>
      </c>
      <c r="L70" s="5" t="s">
        <v>67</v>
      </c>
      <c r="M70" s="5" t="s">
        <v>310</v>
      </c>
      <c r="N70" s="5" t="s">
        <v>53</v>
      </c>
      <c r="O70" s="5" t="s">
        <v>35</v>
      </c>
      <c r="P70" s="5" t="s">
        <v>30</v>
      </c>
      <c r="Q70" s="5">
        <v>0.12864</v>
      </c>
      <c r="R70" s="5">
        <v>1022</v>
      </c>
      <c r="S70" s="5">
        <v>0.2403531089</v>
      </c>
      <c r="T70" s="5" t="s">
        <v>314</v>
      </c>
      <c r="U70" s="5">
        <v>1019</v>
      </c>
      <c r="V70" s="5">
        <v>0.4444924629</v>
      </c>
      <c r="W70" s="5" t="s">
        <v>315</v>
      </c>
      <c r="X70" s="5">
        <v>1022</v>
      </c>
      <c r="Y70" s="5">
        <v>0.70653460140000002</v>
      </c>
      <c r="Z70" s="5" t="s">
        <v>316</v>
      </c>
      <c r="AA70" s="5">
        <v>982</v>
      </c>
      <c r="AB70" s="5">
        <v>0.33717821339999998</v>
      </c>
      <c r="AC70" s="5" t="s">
        <v>317</v>
      </c>
      <c r="AD70" s="5">
        <v>982</v>
      </c>
      <c r="AE70" s="5">
        <v>0.34069390529999999</v>
      </c>
      <c r="AF70" s="5" t="s">
        <v>318</v>
      </c>
      <c r="AG70" s="5">
        <v>764</v>
      </c>
      <c r="AH70" s="4">
        <v>2.4177666000000002E-3</v>
      </c>
      <c r="AI70" s="5" t="s">
        <v>319</v>
      </c>
    </row>
    <row r="71" spans="1:35" s="5" customFormat="1" x14ac:dyDescent="0.3">
      <c r="A71" s="5" t="s">
        <v>1261</v>
      </c>
      <c r="B71" s="5" t="s">
        <v>1262</v>
      </c>
      <c r="C71" s="5" t="s">
        <v>45</v>
      </c>
      <c r="D71" s="5" t="s">
        <v>1263</v>
      </c>
      <c r="E71" s="5" t="s">
        <v>75</v>
      </c>
      <c r="F71" s="1">
        <v>0.06</v>
      </c>
      <c r="G71" s="5" t="s">
        <v>37</v>
      </c>
      <c r="H71" s="5" t="s">
        <v>38</v>
      </c>
      <c r="I71" s="2">
        <v>9.9999999999999998E-17</v>
      </c>
      <c r="J71" s="5" t="s">
        <v>39</v>
      </c>
      <c r="K71" s="5" t="s">
        <v>40</v>
      </c>
      <c r="L71" s="5" t="s">
        <v>41</v>
      </c>
      <c r="M71" s="5" t="s">
        <v>1262</v>
      </c>
      <c r="N71" s="5" t="s">
        <v>53</v>
      </c>
      <c r="O71" s="5" t="s">
        <v>75</v>
      </c>
      <c r="P71" s="5" t="s">
        <v>30</v>
      </c>
      <c r="Q71" s="5">
        <v>0.13507</v>
      </c>
      <c r="R71" s="5">
        <v>1027</v>
      </c>
      <c r="S71" s="5">
        <v>0.65875257050000002</v>
      </c>
      <c r="T71" s="5" t="s">
        <v>1264</v>
      </c>
      <c r="U71" s="5">
        <v>1024</v>
      </c>
      <c r="V71" s="5">
        <v>0.95994196480000005</v>
      </c>
      <c r="W71" s="5" t="s">
        <v>1265</v>
      </c>
      <c r="X71" s="5">
        <v>1027</v>
      </c>
      <c r="Y71" s="5">
        <v>0.86397059259999998</v>
      </c>
      <c r="Z71" s="5" t="s">
        <v>1266</v>
      </c>
      <c r="AA71" s="5">
        <v>987</v>
      </c>
      <c r="AB71" s="5">
        <v>0.27110510269999999</v>
      </c>
      <c r="AC71" s="5" t="s">
        <v>1267</v>
      </c>
      <c r="AD71" s="5">
        <v>987</v>
      </c>
      <c r="AE71" s="5">
        <v>0.57088357310000004</v>
      </c>
      <c r="AF71" s="5" t="s">
        <v>1268</v>
      </c>
      <c r="AG71" s="5">
        <v>786</v>
      </c>
      <c r="AH71" s="4">
        <v>0.23686916669999999</v>
      </c>
      <c r="AI71" s="5" t="s">
        <v>1269</v>
      </c>
    </row>
    <row r="72" spans="1:35" s="5" customFormat="1" x14ac:dyDescent="0.3">
      <c r="A72" s="5" t="s">
        <v>1270</v>
      </c>
      <c r="B72" s="5" t="s">
        <v>1271</v>
      </c>
      <c r="C72" s="5" t="s">
        <v>45</v>
      </c>
      <c r="D72" s="5" t="s">
        <v>1272</v>
      </c>
      <c r="E72" s="5" t="s">
        <v>35</v>
      </c>
      <c r="F72" s="1" t="s">
        <v>637</v>
      </c>
      <c r="G72" s="5" t="s">
        <v>84</v>
      </c>
      <c r="H72" s="3" t="s">
        <v>77</v>
      </c>
      <c r="I72" s="2">
        <v>2.9999999999999984E-8</v>
      </c>
      <c r="J72" s="5" t="s">
        <v>85</v>
      </c>
      <c r="K72" s="5" t="s">
        <v>86</v>
      </c>
      <c r="L72" s="5" t="s">
        <v>87</v>
      </c>
      <c r="M72" s="5" t="s">
        <v>1271</v>
      </c>
      <c r="N72" s="5" t="s">
        <v>53</v>
      </c>
      <c r="O72" s="5" t="s">
        <v>35</v>
      </c>
      <c r="P72" s="5" t="s">
        <v>36</v>
      </c>
      <c r="Q72" s="5">
        <v>0.40438000000000002</v>
      </c>
      <c r="R72" s="5">
        <v>1010</v>
      </c>
      <c r="S72" s="5">
        <v>0.48165638570000002</v>
      </c>
      <c r="T72" s="5" t="s">
        <v>1273</v>
      </c>
      <c r="U72" s="5">
        <v>1007</v>
      </c>
      <c r="V72" s="5">
        <v>0.95653062870000005</v>
      </c>
      <c r="W72" s="5" t="s">
        <v>1274</v>
      </c>
      <c r="X72" s="5">
        <v>1010</v>
      </c>
      <c r="Y72" s="5">
        <v>0.78222125340000004</v>
      </c>
      <c r="Z72" s="5" t="s">
        <v>1275</v>
      </c>
      <c r="AA72" s="5">
        <v>971</v>
      </c>
      <c r="AB72" s="5">
        <v>0.58950304679999999</v>
      </c>
      <c r="AC72" s="5" t="s">
        <v>215</v>
      </c>
      <c r="AD72" s="5">
        <v>971</v>
      </c>
      <c r="AE72" s="5">
        <v>0.45415861749999997</v>
      </c>
      <c r="AF72" s="5" t="s">
        <v>1276</v>
      </c>
      <c r="AG72" s="5">
        <v>777</v>
      </c>
      <c r="AH72" s="4">
        <v>0.79368283289999997</v>
      </c>
      <c r="AI72" s="5" t="s">
        <v>1277</v>
      </c>
    </row>
    <row r="73" spans="1:35" s="5" customFormat="1" x14ac:dyDescent="0.3">
      <c r="A73" s="5" t="s">
        <v>43</v>
      </c>
      <c r="B73" s="5" t="s">
        <v>60</v>
      </c>
      <c r="C73" s="5" t="s">
        <v>45</v>
      </c>
      <c r="D73" s="5" t="s">
        <v>61</v>
      </c>
      <c r="E73" s="5" t="s">
        <v>35</v>
      </c>
      <c r="F73" s="1" t="s">
        <v>62</v>
      </c>
      <c r="G73" s="5" t="s">
        <v>63</v>
      </c>
      <c r="H73" s="5" t="s">
        <v>64</v>
      </c>
      <c r="I73" s="2">
        <v>4.9999999999999728E-17</v>
      </c>
      <c r="J73" s="5" t="s">
        <v>65</v>
      </c>
      <c r="K73" s="5" t="s">
        <v>66</v>
      </c>
      <c r="L73" s="5" t="s">
        <v>67</v>
      </c>
      <c r="M73" s="5" t="s">
        <v>60</v>
      </c>
      <c r="N73" s="5" t="s">
        <v>53</v>
      </c>
      <c r="O73" s="5" t="s">
        <v>35</v>
      </c>
      <c r="P73" s="5" t="s">
        <v>30</v>
      </c>
      <c r="Q73" s="5">
        <v>0.24532999999999999</v>
      </c>
      <c r="R73" s="5">
        <v>1021</v>
      </c>
      <c r="S73" s="5">
        <v>0.1193168973</v>
      </c>
      <c r="T73" s="5" t="s">
        <v>68</v>
      </c>
      <c r="U73" s="5">
        <v>1018</v>
      </c>
      <c r="V73" s="5">
        <v>5.8585536100000002E-2</v>
      </c>
      <c r="W73" s="5" t="s">
        <v>69</v>
      </c>
      <c r="X73" s="5">
        <v>1034</v>
      </c>
      <c r="Y73" s="5">
        <v>0.64007051500000001</v>
      </c>
      <c r="Z73" s="5" t="s">
        <v>70</v>
      </c>
      <c r="AA73" s="5">
        <v>981</v>
      </c>
      <c r="AB73" s="5">
        <v>5.2772247699999997E-2</v>
      </c>
      <c r="AC73" s="5" t="s">
        <v>71</v>
      </c>
      <c r="AD73" s="5">
        <v>981</v>
      </c>
      <c r="AE73" s="5">
        <v>0.76668176809999999</v>
      </c>
      <c r="AF73" s="5" t="s">
        <v>72</v>
      </c>
      <c r="AG73" s="5">
        <v>786</v>
      </c>
      <c r="AH73" s="4">
        <v>4.4032927899999998E-2</v>
      </c>
      <c r="AI73" s="5" t="s">
        <v>73</v>
      </c>
    </row>
    <row r="74" spans="1:35" s="5" customFormat="1" x14ac:dyDescent="0.3">
      <c r="A74" s="5" t="s">
        <v>43</v>
      </c>
      <c r="B74" s="5" t="s">
        <v>707</v>
      </c>
      <c r="C74" s="5" t="s">
        <v>45</v>
      </c>
      <c r="D74" s="5" t="s">
        <v>708</v>
      </c>
      <c r="E74" s="5" t="s">
        <v>30</v>
      </c>
      <c r="F74" s="1" t="s">
        <v>245</v>
      </c>
      <c r="G74" s="5" t="s">
        <v>709</v>
      </c>
      <c r="H74" s="5" t="s">
        <v>710</v>
      </c>
      <c r="I74" s="2">
        <v>8.9999999999999865E-10</v>
      </c>
      <c r="J74" s="5" t="s">
        <v>31</v>
      </c>
      <c r="K74" s="5" t="s">
        <v>51</v>
      </c>
      <c r="L74" s="5" t="s">
        <v>33</v>
      </c>
      <c r="M74" s="5" t="s">
        <v>707</v>
      </c>
      <c r="N74" s="5" t="s">
        <v>53</v>
      </c>
      <c r="O74" s="5" t="s">
        <v>30</v>
      </c>
      <c r="P74" s="5" t="s">
        <v>35</v>
      </c>
      <c r="Q74" s="5">
        <v>0.22248999999999999</v>
      </c>
      <c r="R74" s="5">
        <v>1034</v>
      </c>
      <c r="S74" s="5">
        <v>0.80782234139999998</v>
      </c>
      <c r="T74" s="5" t="s">
        <v>711</v>
      </c>
      <c r="U74" s="5">
        <v>1031</v>
      </c>
      <c r="V74" s="5">
        <v>0.719755857</v>
      </c>
      <c r="W74" s="5" t="s">
        <v>712</v>
      </c>
      <c r="X74" s="5">
        <v>1034</v>
      </c>
      <c r="Y74" s="5">
        <v>0.33183592740000001</v>
      </c>
      <c r="Z74" s="5" t="s">
        <v>713</v>
      </c>
      <c r="AA74" s="5">
        <v>994</v>
      </c>
      <c r="AB74" s="5">
        <v>0.9486447603</v>
      </c>
      <c r="AC74" s="5" t="s">
        <v>714</v>
      </c>
      <c r="AD74" s="5">
        <v>994</v>
      </c>
      <c r="AE74" s="5">
        <v>0.1701338754</v>
      </c>
      <c r="AF74" s="5" t="s">
        <v>715</v>
      </c>
      <c r="AG74" s="5">
        <v>786</v>
      </c>
      <c r="AH74" s="4">
        <v>0.1659412505</v>
      </c>
      <c r="AI74" s="5" t="s">
        <v>716</v>
      </c>
    </row>
    <row r="75" spans="1:35" s="5" customFormat="1" x14ac:dyDescent="0.3">
      <c r="A75" s="5" t="s">
        <v>43</v>
      </c>
      <c r="B75" s="5" t="s">
        <v>44</v>
      </c>
      <c r="C75" s="5" t="s">
        <v>45</v>
      </c>
      <c r="D75" s="5" t="s">
        <v>46</v>
      </c>
      <c r="E75" s="5" t="s">
        <v>36</v>
      </c>
      <c r="F75" s="1" t="s">
        <v>47</v>
      </c>
      <c r="G75" s="5" t="s">
        <v>48</v>
      </c>
      <c r="H75" s="5" t="s">
        <v>49</v>
      </c>
      <c r="I75" s="2">
        <v>4.9999999999999772E-26</v>
      </c>
      <c r="J75" s="5" t="s">
        <v>50</v>
      </c>
      <c r="K75" s="5" t="s">
        <v>51</v>
      </c>
      <c r="L75" s="5" t="s">
        <v>52</v>
      </c>
      <c r="M75" s="5" t="s">
        <v>44</v>
      </c>
      <c r="N75" s="5" t="s">
        <v>53</v>
      </c>
      <c r="O75" s="5" t="s">
        <v>36</v>
      </c>
      <c r="P75" s="5" t="s">
        <v>30</v>
      </c>
      <c r="Q75" s="5">
        <v>0.20100999999999999</v>
      </c>
      <c r="R75" s="5">
        <v>1031</v>
      </c>
      <c r="S75" s="5">
        <v>0.25013882380000002</v>
      </c>
      <c r="T75" s="5" t="s">
        <v>54</v>
      </c>
      <c r="U75" s="5">
        <v>1028</v>
      </c>
      <c r="V75" s="5">
        <v>0.46601255000000003</v>
      </c>
      <c r="W75" s="5" t="s">
        <v>55</v>
      </c>
      <c r="X75" s="5">
        <v>1031</v>
      </c>
      <c r="Y75" s="5">
        <v>0.4180249405</v>
      </c>
      <c r="Z75" s="5" t="s">
        <v>56</v>
      </c>
      <c r="AA75" s="5">
        <v>991</v>
      </c>
      <c r="AB75" s="5">
        <v>0.81065044600000002</v>
      </c>
      <c r="AC75" s="5" t="s">
        <v>57</v>
      </c>
      <c r="AD75" s="5">
        <v>991</v>
      </c>
      <c r="AE75" s="5">
        <v>0.66133194610000001</v>
      </c>
      <c r="AF75" s="5" t="s">
        <v>58</v>
      </c>
      <c r="AG75" s="5">
        <v>784</v>
      </c>
      <c r="AH75" s="4">
        <v>0.70591617910000004</v>
      </c>
      <c r="AI75" s="5" t="s">
        <v>59</v>
      </c>
    </row>
    <row r="76" spans="1:35" s="5" customFormat="1" x14ac:dyDescent="0.3">
      <c r="A76" s="5" t="s">
        <v>1044</v>
      </c>
      <c r="B76" s="5" t="s">
        <v>1045</v>
      </c>
      <c r="C76" s="5" t="s">
        <v>45</v>
      </c>
      <c r="D76" s="5" t="s">
        <v>1046</v>
      </c>
      <c r="E76" s="5" t="s">
        <v>35</v>
      </c>
      <c r="F76" s="1" t="s">
        <v>245</v>
      </c>
      <c r="G76" s="5" t="s">
        <v>624</v>
      </c>
      <c r="H76" s="5" t="s">
        <v>1047</v>
      </c>
      <c r="I76" s="2">
        <v>4.9999999999999819E-9</v>
      </c>
      <c r="J76" s="5" t="s">
        <v>326</v>
      </c>
      <c r="K76" s="5" t="s">
        <v>51</v>
      </c>
      <c r="L76" s="5" t="s">
        <v>327</v>
      </c>
      <c r="M76" s="5" t="s">
        <v>1045</v>
      </c>
      <c r="N76" s="5" t="s">
        <v>34</v>
      </c>
      <c r="O76" s="5" t="s">
        <v>42</v>
      </c>
      <c r="P76" s="5" t="s">
        <v>36</v>
      </c>
      <c r="Q76" s="5">
        <v>0.39850000000000002</v>
      </c>
      <c r="R76" s="5">
        <v>1034</v>
      </c>
      <c r="S76" s="5">
        <v>6.2264E-2</v>
      </c>
      <c r="T76" s="5" t="s">
        <v>1048</v>
      </c>
      <c r="U76" s="5">
        <v>1031</v>
      </c>
      <c r="V76" s="5">
        <v>0.104411</v>
      </c>
      <c r="W76" s="5" t="s">
        <v>1049</v>
      </c>
      <c r="X76" s="5">
        <v>1034</v>
      </c>
      <c r="Y76" s="5">
        <v>4.2663E-2</v>
      </c>
      <c r="Z76" s="5" t="s">
        <v>1050</v>
      </c>
      <c r="AA76" s="5">
        <v>994</v>
      </c>
      <c r="AB76" s="5">
        <v>0.13044600000000001</v>
      </c>
      <c r="AC76" s="5" t="s">
        <v>734</v>
      </c>
      <c r="AD76" s="5">
        <v>994</v>
      </c>
      <c r="AE76" s="5">
        <v>0.39022899999999999</v>
      </c>
      <c r="AF76" s="5" t="s">
        <v>735</v>
      </c>
      <c r="AG76" s="5">
        <v>786</v>
      </c>
      <c r="AH76" s="5">
        <v>0.70203099999999996</v>
      </c>
      <c r="AI76" s="5" t="s">
        <v>1051</v>
      </c>
    </row>
    <row r="77" spans="1:35" s="5" customFormat="1" x14ac:dyDescent="0.3">
      <c r="A77" s="5" t="s">
        <v>851</v>
      </c>
      <c r="B77" s="5" t="s">
        <v>852</v>
      </c>
      <c r="C77" s="5" t="s">
        <v>29</v>
      </c>
      <c r="D77" s="5" t="s">
        <v>853</v>
      </c>
      <c r="E77" s="5" t="s">
        <v>36</v>
      </c>
      <c r="F77" s="1" t="s">
        <v>854</v>
      </c>
      <c r="G77" s="5" t="s">
        <v>589</v>
      </c>
      <c r="H77" s="3" t="s">
        <v>77</v>
      </c>
      <c r="I77" s="2">
        <v>2.0000000000000004E-8</v>
      </c>
      <c r="J77" s="5" t="s">
        <v>855</v>
      </c>
      <c r="K77" s="5" t="s">
        <v>856</v>
      </c>
      <c r="L77" s="5" t="s">
        <v>857</v>
      </c>
      <c r="M77" s="5" t="s">
        <v>852</v>
      </c>
      <c r="N77" s="5" t="s">
        <v>53</v>
      </c>
      <c r="O77" s="5" t="s">
        <v>36</v>
      </c>
      <c r="P77" s="5" t="s">
        <v>75</v>
      </c>
      <c r="Q77" s="5">
        <v>1.7391E-2</v>
      </c>
      <c r="R77" s="5">
        <v>1034</v>
      </c>
      <c r="S77" s="5">
        <v>0.88538553279999999</v>
      </c>
      <c r="T77" s="5" t="s">
        <v>858</v>
      </c>
      <c r="U77" s="5">
        <v>1031</v>
      </c>
      <c r="V77" s="5">
        <v>0.98279255050000003</v>
      </c>
      <c r="W77" s="5" t="s">
        <v>859</v>
      </c>
      <c r="X77" s="5">
        <v>1034</v>
      </c>
      <c r="Y77" s="5">
        <v>0.86316080689999997</v>
      </c>
      <c r="Z77" s="5" t="s">
        <v>860</v>
      </c>
      <c r="AA77" s="5">
        <v>994</v>
      </c>
      <c r="AB77" s="5">
        <v>0.55436511030000002</v>
      </c>
      <c r="AC77" s="5" t="s">
        <v>861</v>
      </c>
      <c r="AD77" s="5">
        <v>994</v>
      </c>
      <c r="AE77" s="5">
        <v>0.46757779980000003</v>
      </c>
      <c r="AF77" s="5" t="s">
        <v>862</v>
      </c>
      <c r="AG77" s="5">
        <v>764</v>
      </c>
      <c r="AH77" s="4">
        <v>0.91919586649999996</v>
      </c>
      <c r="AI77" s="5" t="s">
        <v>863</v>
      </c>
    </row>
    <row r="78" spans="1:35" s="5" customFormat="1" x14ac:dyDescent="0.3">
      <c r="A78" s="5" t="s">
        <v>500</v>
      </c>
      <c r="B78" s="5" t="s">
        <v>501</v>
      </c>
      <c r="C78" s="5" t="s">
        <v>45</v>
      </c>
      <c r="D78" s="5" t="s">
        <v>502</v>
      </c>
      <c r="E78" s="5" t="s">
        <v>36</v>
      </c>
      <c r="F78" s="1" t="s">
        <v>503</v>
      </c>
      <c r="G78" s="5" t="s">
        <v>504</v>
      </c>
      <c r="H78" s="5" t="s">
        <v>505</v>
      </c>
      <c r="I78" s="2">
        <v>1.9999999999999981E-9</v>
      </c>
      <c r="J78" s="5" t="s">
        <v>465</v>
      </c>
      <c r="K78" s="5" t="s">
        <v>466</v>
      </c>
      <c r="L78" s="5" t="s">
        <v>467</v>
      </c>
      <c r="M78" s="5" t="s">
        <v>501</v>
      </c>
      <c r="N78" s="5" t="s">
        <v>53</v>
      </c>
      <c r="O78" s="5" t="s">
        <v>36</v>
      </c>
      <c r="P78" s="5" t="s">
        <v>35</v>
      </c>
      <c r="Q78" s="5">
        <v>0.40351999999999999</v>
      </c>
      <c r="R78" s="5">
        <v>1011</v>
      </c>
      <c r="S78" s="5">
        <v>0.36730341950000001</v>
      </c>
      <c r="T78" s="5" t="s">
        <v>506</v>
      </c>
      <c r="U78" s="5">
        <v>1008</v>
      </c>
      <c r="V78" s="5">
        <v>0.46029791980000001</v>
      </c>
      <c r="W78" s="5" t="s">
        <v>507</v>
      </c>
      <c r="X78" s="5">
        <v>1011</v>
      </c>
      <c r="Y78" s="5">
        <v>0.67799839439999998</v>
      </c>
      <c r="Z78" s="5" t="s">
        <v>508</v>
      </c>
      <c r="AA78" s="5">
        <v>971</v>
      </c>
      <c r="AB78" s="5">
        <v>0.6943765583</v>
      </c>
      <c r="AC78" s="5" t="s">
        <v>509</v>
      </c>
      <c r="AD78" s="5">
        <v>971</v>
      </c>
      <c r="AE78" s="5">
        <v>0.86076418700000001</v>
      </c>
      <c r="AF78" s="5" t="s">
        <v>416</v>
      </c>
      <c r="AG78" s="5">
        <v>785</v>
      </c>
      <c r="AH78" s="4">
        <v>0.42596962389999998</v>
      </c>
      <c r="AI78" s="5" t="s">
        <v>217</v>
      </c>
    </row>
    <row r="79" spans="1:35" s="5" customFormat="1" x14ac:dyDescent="0.3">
      <c r="A79" s="5" t="s">
        <v>539</v>
      </c>
      <c r="B79" s="5" t="s">
        <v>540</v>
      </c>
      <c r="C79" s="5" t="s">
        <v>45</v>
      </c>
      <c r="D79" s="5" t="s">
        <v>541</v>
      </c>
      <c r="E79" s="5" t="s">
        <v>75</v>
      </c>
      <c r="F79" s="1" t="s">
        <v>493</v>
      </c>
      <c r="G79" s="5" t="s">
        <v>324</v>
      </c>
      <c r="H79" s="5" t="s">
        <v>522</v>
      </c>
      <c r="I79" s="2">
        <v>2.999999999999995E-9</v>
      </c>
      <c r="J79" s="5" t="s">
        <v>50</v>
      </c>
      <c r="K79" s="5" t="s">
        <v>51</v>
      </c>
      <c r="L79" s="5" t="s">
        <v>52</v>
      </c>
      <c r="M79" s="5" t="s">
        <v>540</v>
      </c>
      <c r="N79" s="5" t="s">
        <v>53</v>
      </c>
      <c r="O79" s="5" t="s">
        <v>75</v>
      </c>
      <c r="P79" s="5" t="s">
        <v>30</v>
      </c>
      <c r="Q79" s="5">
        <v>0.49068000000000001</v>
      </c>
      <c r="R79" s="5">
        <v>1023</v>
      </c>
      <c r="S79" s="5">
        <v>0.76599647059999998</v>
      </c>
      <c r="T79" s="5" t="s">
        <v>542</v>
      </c>
      <c r="U79" s="5">
        <v>1020</v>
      </c>
      <c r="V79" s="5">
        <v>0.6929810609</v>
      </c>
      <c r="W79" s="5" t="s">
        <v>543</v>
      </c>
      <c r="X79" s="5">
        <v>1023</v>
      </c>
      <c r="Y79" s="5">
        <v>6.6602966E-2</v>
      </c>
      <c r="Z79" s="5" t="s">
        <v>544</v>
      </c>
      <c r="AA79" s="5">
        <v>984</v>
      </c>
      <c r="AB79" s="5">
        <v>0.40304667100000002</v>
      </c>
      <c r="AC79" s="5" t="s">
        <v>103</v>
      </c>
      <c r="AD79" s="5">
        <v>984</v>
      </c>
      <c r="AE79" s="5">
        <v>0.84667905269999999</v>
      </c>
      <c r="AF79" s="5" t="s">
        <v>545</v>
      </c>
      <c r="AG79" s="5">
        <v>780</v>
      </c>
      <c r="AH79" s="4">
        <v>0.49977162069999997</v>
      </c>
      <c r="AI79" s="5" t="s">
        <v>546</v>
      </c>
    </row>
    <row r="80" spans="1:35" s="5" customFormat="1" x14ac:dyDescent="0.3">
      <c r="A80" s="5" t="s">
        <v>529</v>
      </c>
      <c r="B80" s="5" t="s">
        <v>530</v>
      </c>
      <c r="C80" s="5" t="s">
        <v>96</v>
      </c>
      <c r="D80" s="5" t="s">
        <v>531</v>
      </c>
      <c r="E80" s="5" t="s">
        <v>75</v>
      </c>
      <c r="F80" s="1" t="s">
        <v>532</v>
      </c>
      <c r="G80" s="5" t="s">
        <v>110</v>
      </c>
      <c r="H80" s="3" t="s">
        <v>77</v>
      </c>
      <c r="I80" s="2">
        <v>9.9999999999999994E-12</v>
      </c>
      <c r="J80" s="5" t="s">
        <v>78</v>
      </c>
      <c r="K80" s="5" t="s">
        <v>66</v>
      </c>
      <c r="L80" s="5" t="s">
        <v>79</v>
      </c>
      <c r="M80" s="5" t="s">
        <v>530</v>
      </c>
      <c r="N80" s="5" t="s">
        <v>34</v>
      </c>
      <c r="O80" s="5" t="s">
        <v>75</v>
      </c>
      <c r="P80" s="5" t="s">
        <v>30</v>
      </c>
      <c r="Q80" s="5">
        <v>0.44440000000000002</v>
      </c>
      <c r="R80" s="5">
        <v>1034</v>
      </c>
      <c r="S80" s="5">
        <v>0.79854000000000003</v>
      </c>
      <c r="T80" s="5" t="s">
        <v>533</v>
      </c>
      <c r="U80" s="5">
        <v>1031</v>
      </c>
      <c r="V80" s="5">
        <v>0.34517599999999998</v>
      </c>
      <c r="W80" s="5" t="s">
        <v>534</v>
      </c>
      <c r="X80" s="5">
        <v>1034</v>
      </c>
      <c r="Y80" s="5">
        <v>1.7111999999999999E-2</v>
      </c>
      <c r="Z80" s="5" t="s">
        <v>535</v>
      </c>
      <c r="AA80" s="5">
        <v>994</v>
      </c>
      <c r="AB80" s="5">
        <v>0.65174600000000005</v>
      </c>
      <c r="AC80" s="5" t="s">
        <v>536</v>
      </c>
      <c r="AD80" s="5">
        <v>994</v>
      </c>
      <c r="AE80" s="5">
        <v>0.25219200000000003</v>
      </c>
      <c r="AF80" s="5" t="s">
        <v>537</v>
      </c>
      <c r="AG80" s="5">
        <v>786</v>
      </c>
      <c r="AH80" s="5">
        <v>0.33033200000000001</v>
      </c>
      <c r="AI80" s="5" t="s">
        <v>538</v>
      </c>
    </row>
    <row r="81" spans="1:35" s="5" customFormat="1" x14ac:dyDescent="0.3">
      <c r="A81" s="5" t="s">
        <v>1055</v>
      </c>
      <c r="B81" s="5" t="s">
        <v>1056</v>
      </c>
      <c r="C81" s="5" t="s">
        <v>45</v>
      </c>
      <c r="D81" s="5" t="s">
        <v>1057</v>
      </c>
      <c r="E81" s="5" t="s">
        <v>35</v>
      </c>
      <c r="F81" s="1" t="s">
        <v>1058</v>
      </c>
      <c r="G81" s="5" t="s">
        <v>246</v>
      </c>
      <c r="H81" s="3" t="s">
        <v>77</v>
      </c>
      <c r="I81" s="2">
        <v>4.000000000000008E-8</v>
      </c>
      <c r="J81" s="5" t="s">
        <v>85</v>
      </c>
      <c r="K81" s="5" t="s">
        <v>86</v>
      </c>
      <c r="L81" s="5" t="s">
        <v>87</v>
      </c>
      <c r="M81" s="5" t="s">
        <v>1056</v>
      </c>
      <c r="N81" s="5" t="s">
        <v>34</v>
      </c>
      <c r="O81" s="5" t="s">
        <v>42</v>
      </c>
      <c r="P81" s="5" t="s">
        <v>75</v>
      </c>
      <c r="Q81" s="5">
        <v>0.19769999999999999</v>
      </c>
      <c r="R81" s="5">
        <v>1032</v>
      </c>
      <c r="S81" s="5">
        <v>0.87986900000000001</v>
      </c>
      <c r="T81" s="5" t="s">
        <v>1059</v>
      </c>
      <c r="U81" s="5">
        <v>1029</v>
      </c>
      <c r="V81" s="5">
        <v>0.57323500000000005</v>
      </c>
      <c r="W81" s="5" t="s">
        <v>1060</v>
      </c>
      <c r="X81" s="5">
        <v>1032</v>
      </c>
      <c r="Y81" s="5">
        <v>0.18568499999999999</v>
      </c>
      <c r="Z81" s="5" t="s">
        <v>1061</v>
      </c>
      <c r="AA81" s="5">
        <v>992</v>
      </c>
      <c r="AB81" s="5">
        <v>0.99447200000000002</v>
      </c>
      <c r="AC81" s="5" t="s">
        <v>1062</v>
      </c>
      <c r="AD81" s="5">
        <v>992</v>
      </c>
      <c r="AE81" s="5">
        <v>0.396314</v>
      </c>
      <c r="AF81" s="5" t="s">
        <v>1063</v>
      </c>
      <c r="AG81" s="5">
        <v>784</v>
      </c>
      <c r="AH81" s="5">
        <v>0.95920899999999998</v>
      </c>
      <c r="AI81" s="5" t="s">
        <v>1064</v>
      </c>
    </row>
    <row r="82" spans="1:35" s="5" customFormat="1" x14ac:dyDescent="0.3">
      <c r="A82" s="5" t="s">
        <v>903</v>
      </c>
      <c r="B82" s="5" t="s">
        <v>904</v>
      </c>
      <c r="C82" s="5" t="s">
        <v>29</v>
      </c>
      <c r="D82" s="5" t="s">
        <v>905</v>
      </c>
      <c r="E82" s="5" t="s">
        <v>35</v>
      </c>
      <c r="F82" s="1" t="s">
        <v>906</v>
      </c>
      <c r="G82" s="5" t="s">
        <v>84</v>
      </c>
      <c r="H82" s="3" t="s">
        <v>77</v>
      </c>
      <c r="I82" s="2">
        <v>1.9999999999999875E-17</v>
      </c>
      <c r="J82" s="5" t="s">
        <v>277</v>
      </c>
      <c r="K82" s="5" t="s">
        <v>278</v>
      </c>
      <c r="L82" s="5" t="s">
        <v>279</v>
      </c>
      <c r="M82" s="5" t="s">
        <v>904</v>
      </c>
      <c r="N82" s="5" t="s">
        <v>53</v>
      </c>
      <c r="O82" s="5" t="s">
        <v>35</v>
      </c>
      <c r="P82" s="5" t="s">
        <v>36</v>
      </c>
      <c r="Q82" s="5">
        <v>0.48570999999999998</v>
      </c>
      <c r="R82" s="5">
        <v>1032</v>
      </c>
      <c r="S82" s="5">
        <v>0.58188842730000001</v>
      </c>
      <c r="T82" s="5" t="s">
        <v>907</v>
      </c>
      <c r="U82" s="5">
        <v>1029</v>
      </c>
      <c r="V82" s="5">
        <v>0.363464972</v>
      </c>
      <c r="W82" s="5" t="s">
        <v>908</v>
      </c>
      <c r="X82" s="5">
        <v>1032</v>
      </c>
      <c r="Y82" s="5">
        <v>0.38708778049999998</v>
      </c>
      <c r="Z82" s="5" t="s">
        <v>909</v>
      </c>
      <c r="AA82" s="5">
        <v>992</v>
      </c>
      <c r="AB82" s="5">
        <v>0.61833699620000004</v>
      </c>
      <c r="AC82" s="5" t="s">
        <v>910</v>
      </c>
      <c r="AD82" s="5">
        <v>992</v>
      </c>
      <c r="AE82" s="5">
        <v>0.6595610516</v>
      </c>
      <c r="AF82" s="5" t="s">
        <v>911</v>
      </c>
      <c r="AG82" s="5">
        <v>783</v>
      </c>
      <c r="AH82" s="4">
        <v>0.1900688042</v>
      </c>
      <c r="AI82" s="5" t="s">
        <v>912</v>
      </c>
    </row>
    <row r="83" spans="1:35" s="5" customFormat="1" x14ac:dyDescent="0.3">
      <c r="A83" s="5" t="s">
        <v>929</v>
      </c>
      <c r="B83" s="5" t="s">
        <v>930</v>
      </c>
      <c r="C83" s="5" t="s">
        <v>45</v>
      </c>
      <c r="D83" s="5" t="s">
        <v>931</v>
      </c>
      <c r="E83" s="5" t="s">
        <v>36</v>
      </c>
      <c r="F83" s="1" t="s">
        <v>932</v>
      </c>
      <c r="G83" s="5" t="s">
        <v>191</v>
      </c>
      <c r="H83" s="3" t="s">
        <v>77</v>
      </c>
      <c r="I83" s="2">
        <v>2.0000000000000032E-10</v>
      </c>
      <c r="J83" s="5" t="s">
        <v>78</v>
      </c>
      <c r="K83" s="5" t="s">
        <v>66</v>
      </c>
      <c r="L83" s="5" t="s">
        <v>79</v>
      </c>
      <c r="M83" s="5" t="s">
        <v>930</v>
      </c>
      <c r="N83" s="5" t="s">
        <v>34</v>
      </c>
      <c r="O83" s="5" t="s">
        <v>74</v>
      </c>
      <c r="P83" s="5" t="s">
        <v>35</v>
      </c>
      <c r="Q83" s="5">
        <v>0.30030000000000001</v>
      </c>
      <c r="R83" s="5">
        <v>1034</v>
      </c>
      <c r="S83" s="5">
        <v>7.5426000000000007E-2</v>
      </c>
      <c r="T83" s="5" t="s">
        <v>933</v>
      </c>
      <c r="U83" s="5">
        <v>1031</v>
      </c>
      <c r="V83" s="5">
        <v>0.224158</v>
      </c>
      <c r="W83" s="5" t="s">
        <v>934</v>
      </c>
      <c r="X83" s="5">
        <v>1034</v>
      </c>
      <c r="Y83" s="5">
        <v>0.662076</v>
      </c>
      <c r="Z83" s="5" t="s">
        <v>935</v>
      </c>
      <c r="AA83" s="5">
        <v>994</v>
      </c>
      <c r="AB83" s="5">
        <v>0.30733700000000003</v>
      </c>
      <c r="AC83" s="5" t="s">
        <v>936</v>
      </c>
      <c r="AD83" s="5">
        <v>994</v>
      </c>
      <c r="AE83" s="5">
        <v>0.42185299999999998</v>
      </c>
      <c r="AF83" s="5" t="s">
        <v>937</v>
      </c>
      <c r="AG83" s="5">
        <v>786</v>
      </c>
      <c r="AH83" s="5">
        <v>0.47157500000000002</v>
      </c>
      <c r="AI83" s="5" t="s">
        <v>938</v>
      </c>
    </row>
    <row r="84" spans="1:35" s="5" customFormat="1" x14ac:dyDescent="0.3">
      <c r="A84" s="5" t="s">
        <v>929</v>
      </c>
      <c r="B84" s="5" t="s">
        <v>939</v>
      </c>
      <c r="C84" s="5" t="s">
        <v>29</v>
      </c>
      <c r="D84" s="5" t="s">
        <v>940</v>
      </c>
      <c r="E84" s="5" t="s">
        <v>36</v>
      </c>
      <c r="F84" s="1" t="s">
        <v>941</v>
      </c>
      <c r="G84" s="5" t="s">
        <v>267</v>
      </c>
      <c r="H84" s="3" t="s">
        <v>77</v>
      </c>
      <c r="I84" s="2">
        <v>9.9999999999999995E-21</v>
      </c>
      <c r="J84" s="5" t="s">
        <v>78</v>
      </c>
      <c r="K84" s="5" t="s">
        <v>66</v>
      </c>
      <c r="L84" s="5" t="s">
        <v>79</v>
      </c>
      <c r="M84" s="5" t="s">
        <v>939</v>
      </c>
      <c r="N84" s="5" t="s">
        <v>34</v>
      </c>
      <c r="O84" s="5" t="s">
        <v>74</v>
      </c>
      <c r="P84" s="5" t="s">
        <v>35</v>
      </c>
      <c r="Q84" s="5">
        <v>0.25919999999999999</v>
      </c>
      <c r="R84" s="5">
        <v>1034</v>
      </c>
      <c r="S84" s="5">
        <v>0.58439600000000003</v>
      </c>
      <c r="T84" s="5" t="s">
        <v>942</v>
      </c>
      <c r="U84" s="5">
        <v>1031</v>
      </c>
      <c r="V84" s="5">
        <v>0.35974099999999998</v>
      </c>
      <c r="W84" s="5" t="s">
        <v>943</v>
      </c>
      <c r="X84" s="5">
        <v>1034</v>
      </c>
      <c r="Y84" s="5">
        <v>0.32630999999999999</v>
      </c>
      <c r="Z84" s="5" t="s">
        <v>944</v>
      </c>
      <c r="AA84" s="5">
        <v>994</v>
      </c>
      <c r="AB84" s="5">
        <v>0.88261500000000004</v>
      </c>
      <c r="AC84" s="5" t="s">
        <v>945</v>
      </c>
      <c r="AD84" s="5">
        <v>994</v>
      </c>
      <c r="AE84" s="5">
        <v>0.17241000000000001</v>
      </c>
      <c r="AF84" s="5" t="s">
        <v>946</v>
      </c>
      <c r="AG84" s="5">
        <v>786</v>
      </c>
      <c r="AH84" s="5">
        <v>0.752498</v>
      </c>
      <c r="AI84" s="5" t="s">
        <v>947</v>
      </c>
    </row>
    <row r="85" spans="1:35" s="5" customFormat="1" x14ac:dyDescent="0.3">
      <c r="A85" s="5" t="s">
        <v>885</v>
      </c>
      <c r="B85" s="5" t="s">
        <v>886</v>
      </c>
      <c r="C85" s="5" t="s">
        <v>29</v>
      </c>
      <c r="D85" s="5" t="s">
        <v>887</v>
      </c>
      <c r="E85" s="5" t="s">
        <v>36</v>
      </c>
      <c r="F85" s="1" t="s">
        <v>888</v>
      </c>
      <c r="G85" s="5" t="s">
        <v>84</v>
      </c>
      <c r="H85" s="3" t="s">
        <v>77</v>
      </c>
      <c r="I85" s="2">
        <v>6.000000000000062E-16</v>
      </c>
      <c r="J85" s="5" t="s">
        <v>277</v>
      </c>
      <c r="K85" s="5" t="s">
        <v>278</v>
      </c>
      <c r="L85" s="5" t="s">
        <v>279</v>
      </c>
      <c r="M85" s="5" t="s">
        <v>886</v>
      </c>
      <c r="N85" s="5" t="s">
        <v>34</v>
      </c>
      <c r="O85" s="5" t="s">
        <v>74</v>
      </c>
      <c r="P85" s="5" t="s">
        <v>75</v>
      </c>
      <c r="Q85" s="5">
        <v>0.19620000000000001</v>
      </c>
      <c r="R85" s="5">
        <v>1032</v>
      </c>
      <c r="S85" s="5">
        <v>0.53987600000000002</v>
      </c>
      <c r="T85" s="5" t="s">
        <v>889</v>
      </c>
      <c r="U85" s="5">
        <v>1029</v>
      </c>
      <c r="V85" s="5">
        <v>0.69733800000000001</v>
      </c>
      <c r="W85" s="5" t="s">
        <v>890</v>
      </c>
      <c r="X85" s="5">
        <v>1032</v>
      </c>
      <c r="Y85" s="5">
        <v>0.69782500000000003</v>
      </c>
      <c r="Z85" s="5" t="s">
        <v>891</v>
      </c>
      <c r="AA85" s="5">
        <v>992</v>
      </c>
      <c r="AB85" s="5">
        <v>0.95001400000000003</v>
      </c>
      <c r="AC85" s="5" t="s">
        <v>714</v>
      </c>
      <c r="AD85" s="5">
        <v>992</v>
      </c>
      <c r="AE85" s="5">
        <v>0.52412599999999998</v>
      </c>
      <c r="AF85" s="5" t="s">
        <v>892</v>
      </c>
      <c r="AG85" s="5">
        <v>784</v>
      </c>
      <c r="AH85" s="5">
        <v>0.77190099999999995</v>
      </c>
      <c r="AI85" s="5" t="s">
        <v>893</v>
      </c>
    </row>
    <row r="86" spans="1:35" s="5" customFormat="1" x14ac:dyDescent="0.3">
      <c r="A86" s="5" t="s">
        <v>1162</v>
      </c>
      <c r="B86" s="5" t="s">
        <v>1163</v>
      </c>
      <c r="C86" s="5" t="s">
        <v>45</v>
      </c>
      <c r="D86" s="5" t="s">
        <v>1164</v>
      </c>
      <c r="E86" s="5" t="s">
        <v>36</v>
      </c>
      <c r="F86" s="1" t="s">
        <v>854</v>
      </c>
      <c r="G86" s="5" t="s">
        <v>1165</v>
      </c>
      <c r="H86" s="5" t="s">
        <v>1166</v>
      </c>
      <c r="I86" s="2">
        <v>4.0000000000000036E-9</v>
      </c>
      <c r="J86" s="5" t="s">
        <v>465</v>
      </c>
      <c r="K86" s="5" t="s">
        <v>466</v>
      </c>
      <c r="L86" s="5" t="s">
        <v>467</v>
      </c>
      <c r="M86" s="5" t="s">
        <v>1163</v>
      </c>
      <c r="N86" s="5" t="s">
        <v>53</v>
      </c>
      <c r="O86" s="5" t="s">
        <v>36</v>
      </c>
      <c r="P86" s="5" t="s">
        <v>75</v>
      </c>
      <c r="Q86" s="5">
        <v>0.10129000000000001</v>
      </c>
      <c r="R86" s="5">
        <v>1021</v>
      </c>
      <c r="S86" s="5">
        <v>0.1179587305</v>
      </c>
      <c r="T86" s="5" t="s">
        <v>1167</v>
      </c>
      <c r="U86" s="5">
        <v>1018</v>
      </c>
      <c r="V86" s="5">
        <v>0.53430643609999995</v>
      </c>
      <c r="W86" s="5" t="s">
        <v>1168</v>
      </c>
      <c r="X86" s="5">
        <v>1021</v>
      </c>
      <c r="Y86" s="5">
        <v>0.40577683479999999</v>
      </c>
      <c r="Z86" s="5" t="s">
        <v>1169</v>
      </c>
      <c r="AA86" s="5">
        <v>981</v>
      </c>
      <c r="AB86" s="5">
        <v>0.1105933092</v>
      </c>
      <c r="AC86" s="5" t="s">
        <v>1170</v>
      </c>
      <c r="AD86" s="5">
        <v>981</v>
      </c>
      <c r="AE86" s="5">
        <v>0.52879452159999996</v>
      </c>
      <c r="AF86" s="5" t="s">
        <v>1171</v>
      </c>
      <c r="AG86" s="5">
        <v>785</v>
      </c>
      <c r="AH86" s="4">
        <v>0.82991137189999997</v>
      </c>
      <c r="AI86" s="5" t="s">
        <v>1172</v>
      </c>
    </row>
    <row r="87" spans="1:35" s="5" customFormat="1" x14ac:dyDescent="0.3">
      <c r="A87" s="5" t="s">
        <v>737</v>
      </c>
      <c r="B87" s="5" t="s">
        <v>738</v>
      </c>
      <c r="C87" s="5" t="s">
        <v>45</v>
      </c>
      <c r="D87" s="5" t="s">
        <v>739</v>
      </c>
      <c r="E87" s="5" t="s">
        <v>35</v>
      </c>
      <c r="F87" s="1" t="s">
        <v>740</v>
      </c>
      <c r="G87" s="5" t="s">
        <v>246</v>
      </c>
      <c r="H87" s="3" t="s">
        <v>77</v>
      </c>
      <c r="I87" s="2">
        <v>5.0000000000000057E-8</v>
      </c>
      <c r="J87" s="5" t="s">
        <v>85</v>
      </c>
      <c r="K87" s="5" t="s">
        <v>86</v>
      </c>
      <c r="L87" s="5" t="s">
        <v>87</v>
      </c>
      <c r="M87" s="5" t="s">
        <v>738</v>
      </c>
      <c r="N87" s="5" t="s">
        <v>34</v>
      </c>
      <c r="O87" s="5" t="s">
        <v>42</v>
      </c>
      <c r="P87" s="5" t="s">
        <v>36</v>
      </c>
      <c r="Q87" s="5">
        <v>5.7099999999999998E-2</v>
      </c>
      <c r="R87" s="5">
        <v>1034</v>
      </c>
      <c r="S87" s="5">
        <v>0.63085400000000003</v>
      </c>
      <c r="T87" s="5" t="s">
        <v>741</v>
      </c>
      <c r="U87" s="5">
        <v>1031</v>
      </c>
      <c r="V87" s="5">
        <v>0.77922599999999997</v>
      </c>
      <c r="W87" s="5" t="s">
        <v>742</v>
      </c>
      <c r="X87" s="5">
        <v>1034</v>
      </c>
      <c r="Y87" s="5">
        <v>0.34892099999999998</v>
      </c>
      <c r="Z87" s="5" t="s">
        <v>743</v>
      </c>
      <c r="AA87" s="5">
        <v>994</v>
      </c>
      <c r="AB87" s="5">
        <v>0.80645500000000003</v>
      </c>
      <c r="AC87" s="5" t="s">
        <v>744</v>
      </c>
      <c r="AD87" s="5">
        <v>994</v>
      </c>
      <c r="AE87" s="5">
        <v>0.48537599999999997</v>
      </c>
      <c r="AF87" s="5" t="s">
        <v>745</v>
      </c>
      <c r="AG87" s="5">
        <v>786</v>
      </c>
      <c r="AH87" s="5">
        <v>0.40205000000000002</v>
      </c>
      <c r="AI87" s="5" t="s">
        <v>746</v>
      </c>
    </row>
    <row r="88" spans="1:35" s="5" customFormat="1" x14ac:dyDescent="0.3">
      <c r="A88" s="5" t="s">
        <v>1052</v>
      </c>
      <c r="B88" s="5" t="s">
        <v>1053</v>
      </c>
      <c r="C88" s="5" t="s">
        <v>45</v>
      </c>
      <c r="D88" s="5" t="s">
        <v>1054</v>
      </c>
      <c r="E88" s="5" t="s">
        <v>35</v>
      </c>
      <c r="F88" s="1" t="s">
        <v>888</v>
      </c>
      <c r="G88" s="5" t="s">
        <v>603</v>
      </c>
      <c r="H88" s="5" t="s">
        <v>963</v>
      </c>
      <c r="I88" s="2">
        <v>8.9999999999999865E-10</v>
      </c>
      <c r="J88" s="5" t="s">
        <v>50</v>
      </c>
      <c r="K88" s="5" t="s">
        <v>51</v>
      </c>
      <c r="L88" s="5" t="s">
        <v>52</v>
      </c>
      <c r="M88" s="5" t="s">
        <v>1053</v>
      </c>
      <c r="N88" s="3" t="s">
        <v>777</v>
      </c>
      <c r="O88" s="3" t="s">
        <v>778</v>
      </c>
      <c r="P88" s="3" t="s">
        <v>778</v>
      </c>
      <c r="Q88" s="3" t="s">
        <v>778</v>
      </c>
      <c r="R88" s="3" t="s">
        <v>778</v>
      </c>
      <c r="S88" s="3" t="s">
        <v>778</v>
      </c>
      <c r="T88" s="3" t="s">
        <v>778</v>
      </c>
      <c r="U88" s="3" t="s">
        <v>778</v>
      </c>
      <c r="V88" s="3" t="s">
        <v>778</v>
      </c>
      <c r="W88" s="3" t="s">
        <v>778</v>
      </c>
      <c r="X88" s="3" t="s">
        <v>778</v>
      </c>
      <c r="Y88" s="3" t="s">
        <v>778</v>
      </c>
      <c r="Z88" s="3" t="s">
        <v>778</v>
      </c>
      <c r="AA88" s="3" t="s">
        <v>778</v>
      </c>
      <c r="AB88" s="3" t="s">
        <v>778</v>
      </c>
      <c r="AC88" s="3" t="s">
        <v>778</v>
      </c>
      <c r="AD88" s="3" t="s">
        <v>778</v>
      </c>
      <c r="AE88" s="3" t="s">
        <v>778</v>
      </c>
      <c r="AF88" s="3" t="s">
        <v>778</v>
      </c>
      <c r="AG88" s="3" t="s">
        <v>778</v>
      </c>
      <c r="AH88" s="3" t="s">
        <v>778</v>
      </c>
      <c r="AI88" s="3" t="s">
        <v>778</v>
      </c>
    </row>
    <row r="89" spans="1:35" s="5" customFormat="1" x14ac:dyDescent="0.3">
      <c r="A89" s="5" t="s">
        <v>1097</v>
      </c>
      <c r="B89" s="5" t="s">
        <v>1098</v>
      </c>
      <c r="C89" s="5" t="s">
        <v>29</v>
      </c>
      <c r="D89" s="5" t="s">
        <v>1099</v>
      </c>
      <c r="E89" s="5" t="s">
        <v>36</v>
      </c>
      <c r="F89" s="1">
        <v>0.158</v>
      </c>
      <c r="G89" s="5" t="s">
        <v>504</v>
      </c>
      <c r="H89" s="5" t="s">
        <v>1100</v>
      </c>
      <c r="I89" s="2">
        <v>1.9999999999999981E-9</v>
      </c>
      <c r="J89" s="5" t="s">
        <v>287</v>
      </c>
      <c r="K89" s="5" t="s">
        <v>66</v>
      </c>
      <c r="L89" s="5" t="s">
        <v>288</v>
      </c>
      <c r="M89" s="5" t="s">
        <v>1098</v>
      </c>
      <c r="N89" s="5" t="s">
        <v>34</v>
      </c>
      <c r="O89" s="5" t="s">
        <v>74</v>
      </c>
      <c r="P89" s="5" t="s">
        <v>35</v>
      </c>
      <c r="Q89" s="5">
        <v>0.31380000000000002</v>
      </c>
      <c r="R89" s="5">
        <v>1034</v>
      </c>
      <c r="S89" s="5">
        <v>0.33921400000000002</v>
      </c>
      <c r="T89" s="5" t="s">
        <v>1101</v>
      </c>
      <c r="U89" s="5">
        <v>1031</v>
      </c>
      <c r="V89" s="5">
        <v>0.19599</v>
      </c>
      <c r="W89" s="5" t="s">
        <v>1102</v>
      </c>
      <c r="X89" s="5">
        <v>1034</v>
      </c>
      <c r="Y89" s="5">
        <v>0.31384899999999999</v>
      </c>
      <c r="Z89" s="5" t="s">
        <v>1103</v>
      </c>
      <c r="AA89" s="5">
        <v>994</v>
      </c>
      <c r="AB89" s="5">
        <v>5.8706000000000001E-2</v>
      </c>
      <c r="AC89" s="5" t="s">
        <v>1104</v>
      </c>
      <c r="AD89" s="5">
        <v>994</v>
      </c>
      <c r="AE89" s="5">
        <v>1.7142999999999999E-2</v>
      </c>
      <c r="AF89" s="5" t="s">
        <v>1105</v>
      </c>
      <c r="AG89" s="5">
        <v>786</v>
      </c>
      <c r="AH89" s="5">
        <v>0.43952400000000003</v>
      </c>
      <c r="AI89" s="5" t="s">
        <v>1106</v>
      </c>
    </row>
    <row r="90" spans="1:35" s="5" customFormat="1" x14ac:dyDescent="0.3">
      <c r="A90" s="5" t="s">
        <v>1097</v>
      </c>
      <c r="B90" s="5" t="s">
        <v>1107</v>
      </c>
      <c r="C90" s="5" t="s">
        <v>29</v>
      </c>
      <c r="D90" s="5" t="s">
        <v>1108</v>
      </c>
      <c r="E90" s="5" t="s">
        <v>36</v>
      </c>
      <c r="F90" s="1" t="s">
        <v>1109</v>
      </c>
      <c r="G90" s="5" t="s">
        <v>180</v>
      </c>
      <c r="H90" s="3" t="s">
        <v>77</v>
      </c>
      <c r="I90" s="2">
        <v>1.9999999999999981E-9</v>
      </c>
      <c r="J90" s="5" t="s">
        <v>78</v>
      </c>
      <c r="K90" s="5" t="s">
        <v>66</v>
      </c>
      <c r="L90" s="5" t="s">
        <v>79</v>
      </c>
      <c r="M90" s="5" t="s">
        <v>1107</v>
      </c>
      <c r="N90" s="5" t="s">
        <v>53</v>
      </c>
      <c r="O90" s="5" t="s">
        <v>36</v>
      </c>
      <c r="P90" s="5" t="s">
        <v>35</v>
      </c>
      <c r="Q90" s="5">
        <v>0.29358000000000001</v>
      </c>
      <c r="R90" s="5">
        <v>1031</v>
      </c>
      <c r="S90" s="5">
        <v>0.58766141059999999</v>
      </c>
      <c r="T90" s="5" t="s">
        <v>1110</v>
      </c>
      <c r="U90" s="5">
        <v>1028</v>
      </c>
      <c r="V90" s="5">
        <v>0.70896217210000001</v>
      </c>
      <c r="W90" s="5" t="s">
        <v>1111</v>
      </c>
      <c r="X90" s="5">
        <v>1023</v>
      </c>
      <c r="Y90" s="5">
        <v>0.46089356819999999</v>
      </c>
      <c r="Z90" s="5" t="s">
        <v>1112</v>
      </c>
      <c r="AA90" s="5">
        <v>991</v>
      </c>
      <c r="AB90" s="5">
        <v>0.4674098927</v>
      </c>
      <c r="AC90" s="5" t="s">
        <v>411</v>
      </c>
      <c r="AD90" s="5">
        <v>991</v>
      </c>
      <c r="AE90" s="5">
        <v>0.53313713910000005</v>
      </c>
      <c r="AF90" s="5" t="s">
        <v>1113</v>
      </c>
      <c r="AG90" s="5">
        <v>782</v>
      </c>
      <c r="AH90" s="4">
        <v>0.84681406989999997</v>
      </c>
      <c r="AI90" s="5" t="s">
        <v>1114</v>
      </c>
    </row>
    <row r="91" spans="1:35" s="5" customFormat="1" x14ac:dyDescent="0.3">
      <c r="A91" s="5" t="s">
        <v>894</v>
      </c>
      <c r="B91" s="5" t="s">
        <v>895</v>
      </c>
      <c r="C91" s="5" t="s">
        <v>45</v>
      </c>
      <c r="D91" s="5" t="s">
        <v>896</v>
      </c>
      <c r="E91" s="5" t="s">
        <v>36</v>
      </c>
      <c r="F91" s="1" t="s">
        <v>897</v>
      </c>
      <c r="G91" s="5" t="s">
        <v>219</v>
      </c>
      <c r="H91" s="3" t="s">
        <v>77</v>
      </c>
      <c r="I91" s="2">
        <v>1E-8</v>
      </c>
      <c r="J91" s="5" t="s">
        <v>78</v>
      </c>
      <c r="K91" s="5" t="s">
        <v>66</v>
      </c>
      <c r="L91" s="5" t="s">
        <v>79</v>
      </c>
      <c r="M91" s="5" t="s">
        <v>895</v>
      </c>
      <c r="N91" s="5" t="s">
        <v>53</v>
      </c>
      <c r="O91" s="5" t="s">
        <v>36</v>
      </c>
      <c r="P91" s="5" t="s">
        <v>35</v>
      </c>
      <c r="Q91" s="5">
        <v>0.37736999999999998</v>
      </c>
      <c r="R91" s="5">
        <v>1030</v>
      </c>
      <c r="S91" s="5">
        <v>0.85179288959999999</v>
      </c>
      <c r="T91" s="5" t="s">
        <v>898</v>
      </c>
      <c r="U91" s="5">
        <v>1027</v>
      </c>
      <c r="V91" s="5">
        <v>0.5939673942</v>
      </c>
      <c r="W91" s="5" t="s">
        <v>899</v>
      </c>
      <c r="X91" s="5">
        <v>1014</v>
      </c>
      <c r="Y91" s="5">
        <v>0.82410141250000002</v>
      </c>
      <c r="Z91" s="5" t="s">
        <v>900</v>
      </c>
      <c r="AA91" s="5">
        <v>990</v>
      </c>
      <c r="AB91" s="5">
        <v>0.77694527449999995</v>
      </c>
      <c r="AC91" s="5" t="s">
        <v>901</v>
      </c>
      <c r="AD91" s="5">
        <v>990</v>
      </c>
      <c r="AE91" s="5">
        <v>0.94172229259999995</v>
      </c>
      <c r="AF91" s="5" t="s">
        <v>902</v>
      </c>
      <c r="AG91" s="5">
        <v>785</v>
      </c>
      <c r="AH91" s="4">
        <v>9.0472176799999998E-2</v>
      </c>
      <c r="AI91" s="5" t="s">
        <v>833</v>
      </c>
    </row>
    <row r="92" spans="1:35" s="5" customFormat="1" x14ac:dyDescent="0.3">
      <c r="A92" s="5" t="s">
        <v>1148</v>
      </c>
      <c r="B92" s="5" t="s">
        <v>1149</v>
      </c>
      <c r="C92" s="5" t="s">
        <v>29</v>
      </c>
      <c r="D92" s="5" t="s">
        <v>1150</v>
      </c>
      <c r="E92" s="5" t="s">
        <v>30</v>
      </c>
      <c r="F92" s="1" t="s">
        <v>867</v>
      </c>
      <c r="G92" s="5" t="s">
        <v>276</v>
      </c>
      <c r="H92" s="5" t="s">
        <v>1151</v>
      </c>
      <c r="I92" s="2">
        <v>6.0000000000000736E-11</v>
      </c>
      <c r="J92" s="5" t="s">
        <v>50</v>
      </c>
      <c r="K92" s="5" t="s">
        <v>51</v>
      </c>
      <c r="L92" s="5" t="s">
        <v>52</v>
      </c>
      <c r="M92" s="5" t="s">
        <v>1149</v>
      </c>
      <c r="N92" s="5" t="s">
        <v>53</v>
      </c>
      <c r="O92" s="5" t="s">
        <v>30</v>
      </c>
      <c r="P92" s="5" t="s">
        <v>75</v>
      </c>
      <c r="Q92" s="5">
        <v>8.0824999999999994E-2</v>
      </c>
      <c r="R92" s="5">
        <v>994</v>
      </c>
      <c r="S92" s="5">
        <v>9.4231290400000001E-2</v>
      </c>
      <c r="T92" s="5" t="s">
        <v>1152</v>
      </c>
      <c r="U92" s="5">
        <v>991</v>
      </c>
      <c r="V92" s="5">
        <v>0.15976477450000001</v>
      </c>
      <c r="W92" s="5" t="s">
        <v>1153</v>
      </c>
      <c r="X92" s="5">
        <v>994</v>
      </c>
      <c r="Y92" s="5">
        <v>0.44381597090000002</v>
      </c>
      <c r="Z92" s="5" t="s">
        <v>1154</v>
      </c>
      <c r="AA92" s="5">
        <v>958</v>
      </c>
      <c r="AB92" s="5">
        <v>0.14440437440000001</v>
      </c>
      <c r="AC92" s="5" t="s">
        <v>1155</v>
      </c>
      <c r="AD92" s="5">
        <v>958</v>
      </c>
      <c r="AE92" s="5">
        <v>0.251620658</v>
      </c>
      <c r="AF92" s="5" t="s">
        <v>1156</v>
      </c>
      <c r="AG92" s="5">
        <v>784</v>
      </c>
      <c r="AH92" s="4">
        <v>0.89319639969999998</v>
      </c>
      <c r="AI92" s="5" t="s">
        <v>1157</v>
      </c>
    </row>
    <row r="93" spans="1:35" s="5" customFormat="1" x14ac:dyDescent="0.3">
      <c r="A93" s="5" t="s">
        <v>1136</v>
      </c>
      <c r="B93" s="5" t="s">
        <v>1137</v>
      </c>
      <c r="C93" s="5" t="s">
        <v>45</v>
      </c>
      <c r="D93" s="5" t="s">
        <v>1138</v>
      </c>
      <c r="E93" s="5" t="s">
        <v>30</v>
      </c>
      <c r="F93" s="1" t="s">
        <v>1139</v>
      </c>
      <c r="G93" s="5" t="s">
        <v>1140</v>
      </c>
      <c r="H93" s="5" t="s">
        <v>1141</v>
      </c>
      <c r="I93" s="2">
        <v>3.0000000000000026E-10</v>
      </c>
      <c r="J93" s="5" t="s">
        <v>465</v>
      </c>
      <c r="K93" s="5" t="s">
        <v>466</v>
      </c>
      <c r="L93" s="5" t="s">
        <v>467</v>
      </c>
      <c r="M93" s="5" t="s">
        <v>1137</v>
      </c>
      <c r="N93" s="5" t="s">
        <v>53</v>
      </c>
      <c r="O93" s="5" t="s">
        <v>30</v>
      </c>
      <c r="P93" s="5" t="s">
        <v>35</v>
      </c>
      <c r="Q93" s="5">
        <v>0.10355</v>
      </c>
      <c r="R93" s="5">
        <v>1034</v>
      </c>
      <c r="S93" s="5">
        <v>0.77175787019999997</v>
      </c>
      <c r="T93" s="5" t="s">
        <v>1142</v>
      </c>
      <c r="U93" s="5">
        <v>1031</v>
      </c>
      <c r="V93" s="5">
        <v>0.69812642049999996</v>
      </c>
      <c r="W93" s="5" t="s">
        <v>1143</v>
      </c>
      <c r="X93" s="5">
        <v>1034</v>
      </c>
      <c r="Y93" s="5">
        <v>0.47828378090000001</v>
      </c>
      <c r="Z93" s="5" t="s">
        <v>1144</v>
      </c>
      <c r="AA93" s="5">
        <v>994</v>
      </c>
      <c r="AB93" s="5">
        <v>0.69153311829999997</v>
      </c>
      <c r="AC93" s="5" t="s">
        <v>1145</v>
      </c>
      <c r="AD93" s="5">
        <v>994</v>
      </c>
      <c r="AE93" s="5">
        <v>0.31884876210000002</v>
      </c>
      <c r="AF93" s="5" t="s">
        <v>1146</v>
      </c>
      <c r="AG93" s="5">
        <v>768</v>
      </c>
      <c r="AH93" s="4">
        <v>0.30910560879999999</v>
      </c>
      <c r="AI93" s="5" t="s">
        <v>1147</v>
      </c>
    </row>
    <row r="94" spans="1:35" s="5" customFormat="1" x14ac:dyDescent="0.3">
      <c r="A94" s="5" t="s">
        <v>1218</v>
      </c>
      <c r="B94" s="5" t="s">
        <v>1219</v>
      </c>
      <c r="C94" s="5" t="s">
        <v>601</v>
      </c>
      <c r="D94" s="5" t="s">
        <v>1220</v>
      </c>
      <c r="E94" s="5" t="s">
        <v>35</v>
      </c>
      <c r="F94" s="1" t="s">
        <v>1221</v>
      </c>
      <c r="G94" s="5" t="s">
        <v>84</v>
      </c>
      <c r="H94" s="3" t="s">
        <v>77</v>
      </c>
      <c r="I94" s="2">
        <v>5.0000000000000057E-8</v>
      </c>
      <c r="J94" s="5" t="s">
        <v>85</v>
      </c>
      <c r="K94" s="5" t="s">
        <v>86</v>
      </c>
      <c r="L94" s="5" t="s">
        <v>87</v>
      </c>
      <c r="M94" s="5" t="s">
        <v>1219</v>
      </c>
      <c r="N94" s="5" t="s">
        <v>34</v>
      </c>
      <c r="O94" s="5" t="s">
        <v>42</v>
      </c>
      <c r="P94" s="5" t="s">
        <v>36</v>
      </c>
      <c r="Q94" s="5">
        <v>8.8999999999999996E-2</v>
      </c>
      <c r="R94" s="5">
        <v>1034</v>
      </c>
      <c r="S94" s="5">
        <v>0.29543900000000001</v>
      </c>
      <c r="T94" s="5" t="s">
        <v>1222</v>
      </c>
      <c r="U94" s="5">
        <v>1031</v>
      </c>
      <c r="V94" s="5">
        <v>0.452241</v>
      </c>
      <c r="W94" s="5" t="s">
        <v>1223</v>
      </c>
      <c r="X94" s="5">
        <v>1034</v>
      </c>
      <c r="Y94" s="5">
        <v>7.6212000000000002E-2</v>
      </c>
      <c r="Z94" s="5" t="s">
        <v>1224</v>
      </c>
      <c r="AA94" s="5">
        <v>994</v>
      </c>
      <c r="AB94" s="5">
        <v>0.415966</v>
      </c>
      <c r="AC94" s="5" t="s">
        <v>1225</v>
      </c>
      <c r="AD94" s="5">
        <v>994</v>
      </c>
      <c r="AE94" s="5">
        <v>0.43970199999999998</v>
      </c>
      <c r="AF94" s="5" t="s">
        <v>1226</v>
      </c>
      <c r="AG94" s="5">
        <v>786</v>
      </c>
      <c r="AH94" s="5">
        <v>0.96970900000000004</v>
      </c>
      <c r="AI94" s="5" t="s">
        <v>1227</v>
      </c>
    </row>
    <row r="95" spans="1:35" s="5" customFormat="1" x14ac:dyDescent="0.3">
      <c r="A95" s="5" t="s">
        <v>482</v>
      </c>
      <c r="B95" s="5" t="s">
        <v>491</v>
      </c>
      <c r="C95" s="5" t="s">
        <v>45</v>
      </c>
      <c r="D95" s="5" t="s">
        <v>492</v>
      </c>
      <c r="E95" s="5" t="s">
        <v>30</v>
      </c>
      <c r="F95" s="1" t="s">
        <v>493</v>
      </c>
      <c r="G95" s="5" t="s">
        <v>415</v>
      </c>
      <c r="H95" s="3" t="s">
        <v>77</v>
      </c>
      <c r="I95" s="2">
        <v>1.0000000000000001E-17</v>
      </c>
      <c r="J95" s="5" t="s">
        <v>78</v>
      </c>
      <c r="K95" s="5" t="s">
        <v>66</v>
      </c>
      <c r="L95" s="5" t="s">
        <v>79</v>
      </c>
      <c r="M95" s="5" t="s">
        <v>491</v>
      </c>
      <c r="N95" s="5" t="s">
        <v>34</v>
      </c>
      <c r="O95" s="5" t="s">
        <v>30</v>
      </c>
      <c r="P95" s="5" t="s">
        <v>75</v>
      </c>
      <c r="Q95" s="5">
        <v>0.36940000000000001</v>
      </c>
      <c r="R95" s="5">
        <v>1034</v>
      </c>
      <c r="S95" s="5">
        <v>0.33413100000000001</v>
      </c>
      <c r="T95" s="5" t="s">
        <v>494</v>
      </c>
      <c r="U95" s="5">
        <v>1031</v>
      </c>
      <c r="V95" s="5">
        <v>0.15168599999999999</v>
      </c>
      <c r="W95" s="5" t="s">
        <v>495</v>
      </c>
      <c r="X95" s="5">
        <v>1034</v>
      </c>
      <c r="Y95" s="5">
        <v>9.8687999999999998E-2</v>
      </c>
      <c r="Z95" s="5" t="s">
        <v>496</v>
      </c>
      <c r="AA95" s="5">
        <v>994</v>
      </c>
      <c r="AB95" s="5">
        <v>9.5786999999999997E-2</v>
      </c>
      <c r="AC95" s="5" t="s">
        <v>497</v>
      </c>
      <c r="AD95" s="5">
        <v>994</v>
      </c>
      <c r="AE95" s="5">
        <v>2.8849E-2</v>
      </c>
      <c r="AF95" s="5" t="s">
        <v>498</v>
      </c>
      <c r="AG95" s="5">
        <v>786</v>
      </c>
      <c r="AH95" s="5">
        <v>0.215311</v>
      </c>
      <c r="AI95" s="5" t="s">
        <v>499</v>
      </c>
    </row>
    <row r="96" spans="1:35" s="5" customFormat="1" x14ac:dyDescent="0.3">
      <c r="A96" s="5" t="s">
        <v>482</v>
      </c>
      <c r="B96" s="5" t="s">
        <v>483</v>
      </c>
      <c r="C96" s="5" t="s">
        <v>45</v>
      </c>
      <c r="D96" s="5" t="s">
        <v>484</v>
      </c>
      <c r="E96" s="5" t="s">
        <v>36</v>
      </c>
      <c r="F96" s="1" t="s">
        <v>485</v>
      </c>
      <c r="G96" s="5" t="s">
        <v>191</v>
      </c>
      <c r="H96" s="3" t="s">
        <v>77</v>
      </c>
      <c r="I96" s="2">
        <v>2.999999999999995E-9</v>
      </c>
      <c r="J96" s="5" t="s">
        <v>78</v>
      </c>
      <c r="K96" s="5" t="s">
        <v>66</v>
      </c>
      <c r="L96" s="5" t="s">
        <v>79</v>
      </c>
      <c r="M96" s="5" t="s">
        <v>483</v>
      </c>
      <c r="N96" s="5" t="s">
        <v>53</v>
      </c>
      <c r="O96" s="5" t="s">
        <v>36</v>
      </c>
      <c r="P96" s="5" t="s">
        <v>35</v>
      </c>
      <c r="Q96" s="5">
        <v>0.27350999999999998</v>
      </c>
      <c r="R96" s="5">
        <v>1033</v>
      </c>
      <c r="S96" s="5">
        <v>0.48978345140000001</v>
      </c>
      <c r="T96" s="5" t="s">
        <v>486</v>
      </c>
      <c r="U96" s="5">
        <v>1030</v>
      </c>
      <c r="V96" s="5">
        <v>0.31000218860000001</v>
      </c>
      <c r="W96" s="5" t="s">
        <v>487</v>
      </c>
      <c r="X96" s="5">
        <v>1033</v>
      </c>
      <c r="Y96" s="5">
        <v>0.14799072490000001</v>
      </c>
      <c r="Z96" s="5" t="s">
        <v>488</v>
      </c>
      <c r="AA96" s="5">
        <v>993</v>
      </c>
      <c r="AB96" s="5">
        <v>0.1578989982</v>
      </c>
      <c r="AC96" s="5" t="s">
        <v>489</v>
      </c>
      <c r="AD96" s="5">
        <v>993</v>
      </c>
      <c r="AE96" s="5">
        <v>3.8983344500000003E-2</v>
      </c>
      <c r="AF96" s="5" t="s">
        <v>332</v>
      </c>
      <c r="AG96" s="5">
        <v>782</v>
      </c>
      <c r="AH96" s="4">
        <v>0.82358682029999997</v>
      </c>
      <c r="AI96" s="5" t="s">
        <v>490</v>
      </c>
    </row>
    <row r="97" spans="1:35" s="5" customFormat="1" x14ac:dyDescent="0.3">
      <c r="A97" s="5" t="s">
        <v>482</v>
      </c>
      <c r="B97" s="5" t="s">
        <v>1082</v>
      </c>
      <c r="C97" s="5" t="s">
        <v>45</v>
      </c>
      <c r="D97" s="5" t="s">
        <v>1083</v>
      </c>
      <c r="E97" s="5" t="s">
        <v>75</v>
      </c>
      <c r="F97" s="1" t="s">
        <v>1020</v>
      </c>
      <c r="G97" s="5" t="s">
        <v>420</v>
      </c>
      <c r="H97" s="5" t="s">
        <v>1084</v>
      </c>
      <c r="I97" s="2">
        <v>2.999999999999978E-11</v>
      </c>
      <c r="J97" s="5" t="s">
        <v>50</v>
      </c>
      <c r="K97" s="5" t="s">
        <v>51</v>
      </c>
      <c r="L97" s="5" t="s">
        <v>52</v>
      </c>
      <c r="M97" s="5" t="s">
        <v>1082</v>
      </c>
      <c r="N97" s="5" t="s">
        <v>53</v>
      </c>
      <c r="O97" s="5" t="s">
        <v>75</v>
      </c>
      <c r="P97" s="5" t="s">
        <v>30</v>
      </c>
      <c r="Q97" s="5">
        <v>0.19126000000000001</v>
      </c>
      <c r="R97" s="5">
        <v>1027</v>
      </c>
      <c r="S97" s="5">
        <v>2.5602810699999999E-2</v>
      </c>
      <c r="T97" s="5" t="s">
        <v>1085</v>
      </c>
      <c r="U97" s="5">
        <v>1024</v>
      </c>
      <c r="V97" s="5">
        <v>3.57461845E-2</v>
      </c>
      <c r="W97" s="5" t="s">
        <v>1086</v>
      </c>
      <c r="X97" s="5">
        <v>1027</v>
      </c>
      <c r="Y97" s="5">
        <v>0.53721884409999998</v>
      </c>
      <c r="Z97" s="5" t="s">
        <v>1087</v>
      </c>
      <c r="AA97" s="5">
        <v>987</v>
      </c>
      <c r="AB97" s="5">
        <v>3.9008635600000001E-2</v>
      </c>
      <c r="AC97" s="5" t="s">
        <v>1088</v>
      </c>
      <c r="AD97" s="5">
        <v>987</v>
      </c>
      <c r="AE97" s="5">
        <v>7.3286297000000004E-3</v>
      </c>
      <c r="AF97" s="5" t="s">
        <v>1089</v>
      </c>
      <c r="AG97" s="5">
        <v>780</v>
      </c>
      <c r="AH97" s="4">
        <v>0.60693261109999996</v>
      </c>
      <c r="AI97" s="5" t="s">
        <v>1090</v>
      </c>
    </row>
    <row r="98" spans="1:35" s="5" customFormat="1" x14ac:dyDescent="0.3">
      <c r="A98" s="5" t="s">
        <v>698</v>
      </c>
      <c r="B98" s="5" t="s">
        <v>699</v>
      </c>
      <c r="C98" s="5" t="s">
        <v>45</v>
      </c>
      <c r="D98" s="5" t="s">
        <v>700</v>
      </c>
      <c r="E98" s="5" t="s">
        <v>35</v>
      </c>
      <c r="F98" s="1" t="s">
        <v>701</v>
      </c>
      <c r="G98" s="5" t="s">
        <v>84</v>
      </c>
      <c r="H98" s="3" t="s">
        <v>77</v>
      </c>
      <c r="I98" s="2">
        <v>5.0000000000000057E-8</v>
      </c>
      <c r="J98" s="5" t="s">
        <v>85</v>
      </c>
      <c r="K98" s="5" t="s">
        <v>86</v>
      </c>
      <c r="L98" s="5" t="s">
        <v>87</v>
      </c>
      <c r="M98" s="5" t="s">
        <v>699</v>
      </c>
      <c r="N98" s="5" t="s">
        <v>34</v>
      </c>
      <c r="O98" s="5" t="s">
        <v>42</v>
      </c>
      <c r="P98" s="5" t="s">
        <v>36</v>
      </c>
      <c r="Q98" s="5">
        <v>0.1789</v>
      </c>
      <c r="R98" s="5">
        <v>1034</v>
      </c>
      <c r="S98" s="5">
        <v>0.56579800000000002</v>
      </c>
      <c r="T98" s="5" t="s">
        <v>702</v>
      </c>
      <c r="U98" s="5">
        <v>1031</v>
      </c>
      <c r="V98" s="5">
        <v>0.91553799999999996</v>
      </c>
      <c r="W98" s="5" t="s">
        <v>703</v>
      </c>
      <c r="X98" s="5">
        <v>1034</v>
      </c>
      <c r="Y98" s="5">
        <v>8.6057999999999996E-2</v>
      </c>
      <c r="Z98" s="5" t="s">
        <v>704</v>
      </c>
      <c r="AA98" s="5">
        <v>994</v>
      </c>
      <c r="AB98" s="5">
        <v>0.90648499999999999</v>
      </c>
      <c r="AC98" s="5" t="s">
        <v>705</v>
      </c>
      <c r="AD98" s="5">
        <v>994</v>
      </c>
      <c r="AE98" s="5">
        <v>0.16665099999999999</v>
      </c>
      <c r="AF98" s="5" t="s">
        <v>706</v>
      </c>
      <c r="AG98" s="5">
        <v>786</v>
      </c>
      <c r="AH98" s="5">
        <v>0.79087099999999999</v>
      </c>
      <c r="AI98" s="5" t="s">
        <v>1289</v>
      </c>
    </row>
    <row r="99" spans="1:35" s="5" customFormat="1" x14ac:dyDescent="0.3">
      <c r="A99" s="5" t="s">
        <v>414</v>
      </c>
      <c r="B99" s="5" t="s">
        <v>994</v>
      </c>
      <c r="C99" s="5" t="s">
        <v>45</v>
      </c>
      <c r="D99" s="5" t="s">
        <v>995</v>
      </c>
      <c r="E99" s="5" t="s">
        <v>36</v>
      </c>
      <c r="F99" s="1" t="s">
        <v>996</v>
      </c>
      <c r="G99" s="5" t="s">
        <v>997</v>
      </c>
      <c r="H99" s="5" t="s">
        <v>998</v>
      </c>
      <c r="I99" s="2">
        <v>1.9999999999999981E-9</v>
      </c>
      <c r="J99" s="5" t="s">
        <v>145</v>
      </c>
      <c r="K99" s="5" t="s">
        <v>51</v>
      </c>
      <c r="L99" s="5" t="s">
        <v>146</v>
      </c>
      <c r="M99" s="5" t="s">
        <v>994</v>
      </c>
      <c r="N99" s="5" t="s">
        <v>53</v>
      </c>
      <c r="O99" s="5" t="s">
        <v>36</v>
      </c>
      <c r="P99" s="5" t="s">
        <v>30</v>
      </c>
      <c r="Q99" s="5">
        <v>0.42020999999999997</v>
      </c>
      <c r="R99" s="5">
        <v>1034</v>
      </c>
      <c r="S99" s="5">
        <v>1.1167299699999999E-2</v>
      </c>
      <c r="T99" s="5" t="s">
        <v>999</v>
      </c>
      <c r="U99" s="5">
        <v>1031</v>
      </c>
      <c r="V99" s="5">
        <v>1.8844000999999999E-2</v>
      </c>
      <c r="W99" s="5" t="s">
        <v>1000</v>
      </c>
      <c r="X99" s="5">
        <v>1034</v>
      </c>
      <c r="Y99" s="5">
        <v>0.55142444589999995</v>
      </c>
      <c r="Z99" s="5" t="s">
        <v>1001</v>
      </c>
      <c r="AA99" s="5">
        <v>994</v>
      </c>
      <c r="AB99" s="5">
        <v>0.11783071740000001</v>
      </c>
      <c r="AC99" s="5" t="s">
        <v>1002</v>
      </c>
      <c r="AD99" s="5">
        <v>994</v>
      </c>
      <c r="AE99" s="5">
        <v>0.21647747010000001</v>
      </c>
      <c r="AF99" s="5" t="s">
        <v>1003</v>
      </c>
      <c r="AG99" s="5">
        <v>768</v>
      </c>
      <c r="AH99" s="4">
        <v>0.36268952879999999</v>
      </c>
      <c r="AI99" s="5" t="s">
        <v>1004</v>
      </c>
    </row>
    <row r="100" spans="1:35" s="5" customFormat="1" x14ac:dyDescent="0.3">
      <c r="A100" s="5" t="s">
        <v>417</v>
      </c>
      <c r="B100" s="5" t="s">
        <v>418</v>
      </c>
      <c r="C100" s="5" t="s">
        <v>45</v>
      </c>
      <c r="D100" s="5" t="s">
        <v>419</v>
      </c>
      <c r="E100" s="5" t="s">
        <v>35</v>
      </c>
      <c r="F100" s="1" t="s">
        <v>47</v>
      </c>
      <c r="G100" s="5" t="s">
        <v>420</v>
      </c>
      <c r="H100" s="5" t="s">
        <v>421</v>
      </c>
      <c r="I100" s="2">
        <v>1.0000000000000001E-18</v>
      </c>
      <c r="J100" s="5" t="s">
        <v>50</v>
      </c>
      <c r="K100" s="5" t="s">
        <v>51</v>
      </c>
      <c r="L100" s="5" t="s">
        <v>52</v>
      </c>
      <c r="M100" s="5" t="s">
        <v>418</v>
      </c>
      <c r="N100" s="5" t="s">
        <v>34</v>
      </c>
      <c r="O100" s="5" t="s">
        <v>35</v>
      </c>
      <c r="P100" s="5" t="s">
        <v>74</v>
      </c>
      <c r="Q100" s="5">
        <v>0.4879</v>
      </c>
      <c r="R100" s="5">
        <v>1034</v>
      </c>
      <c r="S100" s="5">
        <v>0.129408</v>
      </c>
      <c r="T100" s="5" t="s">
        <v>422</v>
      </c>
      <c r="U100" s="5">
        <v>1031</v>
      </c>
      <c r="V100" s="5">
        <v>0.15620200000000001</v>
      </c>
      <c r="W100" s="5" t="s">
        <v>423</v>
      </c>
      <c r="X100" s="5">
        <v>1034</v>
      </c>
      <c r="Y100" s="5">
        <v>0.95799599999999996</v>
      </c>
      <c r="Z100" s="5" t="s">
        <v>424</v>
      </c>
      <c r="AA100" s="5">
        <v>994</v>
      </c>
      <c r="AB100" s="5">
        <v>0.283501</v>
      </c>
      <c r="AC100" s="5" t="s">
        <v>425</v>
      </c>
      <c r="AD100" s="5">
        <v>994</v>
      </c>
      <c r="AE100" s="5">
        <v>0.70230999999999999</v>
      </c>
      <c r="AF100" s="5" t="s">
        <v>426</v>
      </c>
      <c r="AG100" s="5">
        <v>786</v>
      </c>
      <c r="AH100" s="5">
        <v>0.62133300000000002</v>
      </c>
      <c r="AI100" s="5" t="s">
        <v>427</v>
      </c>
    </row>
    <row r="101" spans="1:35" s="5" customFormat="1" x14ac:dyDescent="0.3">
      <c r="A101" s="5" t="s">
        <v>266</v>
      </c>
      <c r="B101" s="5" t="s">
        <v>268</v>
      </c>
      <c r="C101" s="5" t="s">
        <v>29</v>
      </c>
      <c r="D101" s="5" t="s">
        <v>269</v>
      </c>
      <c r="E101" s="5" t="s">
        <v>36</v>
      </c>
      <c r="F101" s="1" t="s">
        <v>179</v>
      </c>
      <c r="G101" s="5" t="s">
        <v>180</v>
      </c>
      <c r="H101" s="3" t="s">
        <v>77</v>
      </c>
      <c r="I101" s="2">
        <v>4.0000000000000036E-9</v>
      </c>
      <c r="J101" s="5" t="s">
        <v>78</v>
      </c>
      <c r="K101" s="5" t="s">
        <v>66</v>
      </c>
      <c r="L101" s="5" t="s">
        <v>79</v>
      </c>
      <c r="M101" s="5" t="s">
        <v>268</v>
      </c>
      <c r="N101" s="5" t="s">
        <v>53</v>
      </c>
      <c r="O101" s="5" t="s">
        <v>36</v>
      </c>
      <c r="P101" s="5" t="s">
        <v>35</v>
      </c>
      <c r="Q101" s="5">
        <v>9.0190999999999993E-2</v>
      </c>
      <c r="R101" s="5">
        <v>1031</v>
      </c>
      <c r="S101" s="5">
        <v>0.44167550719999998</v>
      </c>
      <c r="T101" s="5" t="s">
        <v>270</v>
      </c>
      <c r="U101" s="5">
        <v>1028</v>
      </c>
      <c r="V101" s="5">
        <v>0.50354776310000005</v>
      </c>
      <c r="W101" s="5" t="s">
        <v>271</v>
      </c>
      <c r="X101" s="5">
        <v>1031</v>
      </c>
      <c r="Y101" s="5">
        <v>0.60459051100000005</v>
      </c>
      <c r="Z101" s="5" t="s">
        <v>272</v>
      </c>
      <c r="AA101" s="5">
        <v>991</v>
      </c>
      <c r="AB101" s="5">
        <v>0.29881735850000002</v>
      </c>
      <c r="AC101" s="5" t="s">
        <v>273</v>
      </c>
      <c r="AD101" s="5">
        <v>991</v>
      </c>
      <c r="AE101" s="5">
        <v>0.59743513780000002</v>
      </c>
      <c r="AF101" s="5" t="s">
        <v>274</v>
      </c>
      <c r="AG101" s="5">
        <v>784</v>
      </c>
      <c r="AH101" s="4">
        <v>0.89209542460000002</v>
      </c>
      <c r="AI101" s="5" t="s">
        <v>275</v>
      </c>
    </row>
    <row r="102" spans="1:35" s="5" customFormat="1" x14ac:dyDescent="0.3">
      <c r="A102" s="5" t="s">
        <v>254</v>
      </c>
      <c r="B102" s="5" t="s">
        <v>255</v>
      </c>
      <c r="C102" s="5" t="s">
        <v>29</v>
      </c>
      <c r="D102" s="5" t="s">
        <v>256</v>
      </c>
      <c r="E102" s="5" t="s">
        <v>75</v>
      </c>
      <c r="F102" s="1" t="s">
        <v>257</v>
      </c>
      <c r="G102" s="5" t="s">
        <v>258</v>
      </c>
      <c r="H102" s="5" t="s">
        <v>259</v>
      </c>
      <c r="I102" s="2">
        <v>1E-8</v>
      </c>
      <c r="J102" s="5" t="s">
        <v>145</v>
      </c>
      <c r="K102" s="5" t="s">
        <v>51</v>
      </c>
      <c r="L102" s="5" t="s">
        <v>146</v>
      </c>
      <c r="M102" s="5" t="s">
        <v>255</v>
      </c>
      <c r="N102" s="5" t="s">
        <v>53</v>
      </c>
      <c r="O102" s="5" t="s">
        <v>75</v>
      </c>
      <c r="P102" s="5" t="s">
        <v>30</v>
      </c>
      <c r="Q102" s="5">
        <v>5.6368000000000001E-2</v>
      </c>
      <c r="R102" s="5">
        <v>1027</v>
      </c>
      <c r="S102" s="5">
        <v>0.75059984570000005</v>
      </c>
      <c r="T102" s="5" t="s">
        <v>260</v>
      </c>
      <c r="U102" s="5">
        <v>1024</v>
      </c>
      <c r="V102" s="5">
        <v>0.43873406209999999</v>
      </c>
      <c r="W102" s="5" t="s">
        <v>261</v>
      </c>
      <c r="X102" s="5">
        <v>1027</v>
      </c>
      <c r="Y102" s="5">
        <v>0.27736126760000002</v>
      </c>
      <c r="Z102" s="5" t="s">
        <v>262</v>
      </c>
      <c r="AA102" s="5">
        <v>987</v>
      </c>
      <c r="AB102" s="5">
        <v>0.75738506139999995</v>
      </c>
      <c r="AC102" s="5" t="s">
        <v>263</v>
      </c>
      <c r="AD102" s="5">
        <v>987</v>
      </c>
      <c r="AE102" s="5">
        <v>0.80927193080000004</v>
      </c>
      <c r="AF102" s="5" t="s">
        <v>264</v>
      </c>
      <c r="AG102" s="5">
        <v>786</v>
      </c>
      <c r="AH102" s="4">
        <v>0.43505296799999998</v>
      </c>
      <c r="AI102" s="5" t="s">
        <v>265</v>
      </c>
    </row>
    <row r="103" spans="1:35" s="5" customFormat="1" x14ac:dyDescent="0.3">
      <c r="A103" s="5" t="s">
        <v>1189</v>
      </c>
      <c r="B103" s="5" t="s">
        <v>1190</v>
      </c>
      <c r="C103" s="5" t="s">
        <v>96</v>
      </c>
      <c r="D103" s="5" t="s">
        <v>1191</v>
      </c>
      <c r="E103" s="5" t="s">
        <v>35</v>
      </c>
      <c r="F103" s="1" t="s">
        <v>832</v>
      </c>
      <c r="G103" s="5" t="s">
        <v>110</v>
      </c>
      <c r="H103" s="3" t="s">
        <v>77</v>
      </c>
      <c r="I103" s="2">
        <v>2.9999999999999817E-13</v>
      </c>
      <c r="J103" s="5" t="s">
        <v>78</v>
      </c>
      <c r="K103" s="5" t="s">
        <v>66</v>
      </c>
      <c r="L103" s="5" t="s">
        <v>79</v>
      </c>
      <c r="M103" s="5" t="s">
        <v>1190</v>
      </c>
      <c r="N103" s="5" t="s">
        <v>53</v>
      </c>
      <c r="O103" s="5" t="s">
        <v>35</v>
      </c>
      <c r="P103" s="5" t="s">
        <v>36</v>
      </c>
      <c r="Q103" s="5">
        <v>0.42310999999999999</v>
      </c>
      <c r="R103" s="5">
        <v>1034</v>
      </c>
      <c r="S103" s="5">
        <v>0.23462614540000001</v>
      </c>
      <c r="T103" s="5" t="s">
        <v>1192</v>
      </c>
      <c r="U103" s="5">
        <v>1031</v>
      </c>
      <c r="V103" s="5">
        <v>0.1276074378</v>
      </c>
      <c r="W103" s="5" t="s">
        <v>1193</v>
      </c>
      <c r="X103" s="5">
        <v>1034</v>
      </c>
      <c r="Y103" s="5">
        <v>0.79447960259999995</v>
      </c>
      <c r="Z103" s="5" t="s">
        <v>1194</v>
      </c>
      <c r="AA103" s="5">
        <v>994</v>
      </c>
      <c r="AB103" s="5">
        <v>3.5701697800000001E-2</v>
      </c>
      <c r="AC103" s="5" t="s">
        <v>1195</v>
      </c>
      <c r="AD103" s="5">
        <v>994</v>
      </c>
      <c r="AE103" s="5">
        <v>0.56796604319999999</v>
      </c>
      <c r="AF103" s="5" t="s">
        <v>1196</v>
      </c>
      <c r="AG103" s="5">
        <v>778</v>
      </c>
      <c r="AH103" s="4">
        <v>0.40941417759999998</v>
      </c>
      <c r="AI103" s="5" t="s">
        <v>1197</v>
      </c>
    </row>
    <row r="104" spans="1:35" s="5" customFormat="1" x14ac:dyDescent="0.3">
      <c r="A104" s="5" t="s">
        <v>690</v>
      </c>
      <c r="B104" s="5" t="s">
        <v>691</v>
      </c>
      <c r="C104" s="5" t="s">
        <v>601</v>
      </c>
      <c r="D104" s="5" t="s">
        <v>692</v>
      </c>
      <c r="E104" s="5" t="s">
        <v>30</v>
      </c>
      <c r="F104" s="1" t="s">
        <v>453</v>
      </c>
      <c r="G104" s="5" t="s">
        <v>110</v>
      </c>
      <c r="H104" s="3" t="s">
        <v>77</v>
      </c>
      <c r="I104" s="2">
        <v>4.000000000000008E-8</v>
      </c>
      <c r="J104" s="5" t="s">
        <v>78</v>
      </c>
      <c r="K104" s="5" t="s">
        <v>66</v>
      </c>
      <c r="L104" s="5" t="s">
        <v>79</v>
      </c>
      <c r="M104" s="5" t="s">
        <v>691</v>
      </c>
      <c r="N104" s="5" t="s">
        <v>34</v>
      </c>
      <c r="O104" s="5" t="s">
        <v>30</v>
      </c>
      <c r="P104" s="5" t="s">
        <v>75</v>
      </c>
      <c r="Q104" s="5">
        <v>0.39689999999999998</v>
      </c>
      <c r="R104" s="5">
        <v>1033</v>
      </c>
      <c r="S104" s="5">
        <v>1.5904000000000001E-2</v>
      </c>
      <c r="T104" s="5" t="s">
        <v>693</v>
      </c>
      <c r="U104" s="5">
        <v>1030</v>
      </c>
      <c r="V104" s="5">
        <v>5.4632E-2</v>
      </c>
      <c r="W104" s="5" t="s">
        <v>694</v>
      </c>
      <c r="X104" s="5">
        <v>1033</v>
      </c>
      <c r="Y104" s="5">
        <v>0.41594799999999998</v>
      </c>
      <c r="Z104" s="5" t="s">
        <v>695</v>
      </c>
      <c r="AA104" s="5">
        <v>993</v>
      </c>
      <c r="AB104" s="5">
        <v>6.7850000000000002E-3</v>
      </c>
      <c r="AC104" s="5" t="s">
        <v>696</v>
      </c>
      <c r="AD104" s="5">
        <v>993</v>
      </c>
      <c r="AE104" s="5">
        <v>0.17644299999999999</v>
      </c>
      <c r="AF104" s="5" t="s">
        <v>697</v>
      </c>
      <c r="AG104" s="5">
        <v>785</v>
      </c>
      <c r="AH104" s="5">
        <v>2.4986999999999999E-2</v>
      </c>
      <c r="AI104" s="5" t="s">
        <v>1292</v>
      </c>
    </row>
    <row r="105" spans="1:35" s="5" customFormat="1" x14ac:dyDescent="0.3">
      <c r="A105" s="5" t="s">
        <v>203</v>
      </c>
      <c r="B105" s="5" t="s">
        <v>822</v>
      </c>
      <c r="C105" s="5" t="s">
        <v>45</v>
      </c>
      <c r="D105" s="5" t="s">
        <v>823</v>
      </c>
      <c r="E105" s="5" t="s">
        <v>36</v>
      </c>
      <c r="F105" s="1" t="s">
        <v>532</v>
      </c>
      <c r="G105" s="5" t="s">
        <v>824</v>
      </c>
      <c r="H105" s="5" t="s">
        <v>825</v>
      </c>
      <c r="I105" s="2">
        <v>5.9999999999999467E-14</v>
      </c>
      <c r="J105" s="5" t="s">
        <v>31</v>
      </c>
      <c r="K105" s="5" t="s">
        <v>32</v>
      </c>
      <c r="L105" s="5" t="s">
        <v>33</v>
      </c>
      <c r="M105" s="5" t="s">
        <v>822</v>
      </c>
      <c r="N105" s="5" t="s">
        <v>34</v>
      </c>
      <c r="O105" s="5" t="s">
        <v>74</v>
      </c>
      <c r="P105" s="5" t="s">
        <v>35</v>
      </c>
      <c r="Q105" s="5">
        <v>0.40720000000000001</v>
      </c>
      <c r="R105" s="5">
        <v>1034</v>
      </c>
      <c r="S105" s="5">
        <v>0.108141</v>
      </c>
      <c r="T105" s="5" t="s">
        <v>826</v>
      </c>
      <c r="U105" s="5">
        <v>1031</v>
      </c>
      <c r="V105" s="5">
        <v>0.30251299999999998</v>
      </c>
      <c r="W105" s="5" t="s">
        <v>827</v>
      </c>
      <c r="X105" s="5">
        <v>1034</v>
      </c>
      <c r="Y105" s="5">
        <v>0.70624200000000004</v>
      </c>
      <c r="Z105" s="5" t="s">
        <v>828</v>
      </c>
      <c r="AA105" s="5">
        <v>994</v>
      </c>
      <c r="AB105" s="5">
        <v>0.33053700000000003</v>
      </c>
      <c r="AC105" s="5" t="s">
        <v>829</v>
      </c>
      <c r="AD105" s="5">
        <v>994</v>
      </c>
      <c r="AE105" s="5">
        <v>0.550373</v>
      </c>
      <c r="AF105" s="5" t="s">
        <v>830</v>
      </c>
      <c r="AG105" s="5">
        <v>786</v>
      </c>
      <c r="AH105" s="5">
        <v>0.90581299999999998</v>
      </c>
      <c r="AI105" s="5" t="s">
        <v>831</v>
      </c>
    </row>
    <row r="106" spans="1:35" s="5" customFormat="1" x14ac:dyDescent="0.3">
      <c r="A106" s="5" t="s">
        <v>203</v>
      </c>
      <c r="B106" s="5" t="s">
        <v>809</v>
      </c>
      <c r="C106" s="5" t="s">
        <v>45</v>
      </c>
      <c r="D106" s="5" t="s">
        <v>810</v>
      </c>
      <c r="E106" s="5" t="s">
        <v>30</v>
      </c>
      <c r="F106" s="1" t="s">
        <v>404</v>
      </c>
      <c r="G106" s="5" t="s">
        <v>811</v>
      </c>
      <c r="H106" s="5" t="s">
        <v>812</v>
      </c>
      <c r="I106" s="2">
        <v>6.0000000000000665E-12</v>
      </c>
      <c r="J106" s="5" t="s">
        <v>813</v>
      </c>
      <c r="K106" s="5" t="s">
        <v>814</v>
      </c>
      <c r="L106" s="5" t="s">
        <v>815</v>
      </c>
      <c r="M106" s="5" t="s">
        <v>809</v>
      </c>
      <c r="N106" s="5" t="s">
        <v>53</v>
      </c>
      <c r="O106" s="5" t="s">
        <v>30</v>
      </c>
      <c r="P106" s="5" t="s">
        <v>75</v>
      </c>
      <c r="Q106" s="5">
        <v>0.26569999999999999</v>
      </c>
      <c r="R106" s="5">
        <v>1033</v>
      </c>
      <c r="S106" s="5">
        <v>7.7492610000000003E-4</v>
      </c>
      <c r="T106" s="5" t="s">
        <v>816</v>
      </c>
      <c r="U106" s="5">
        <v>1030</v>
      </c>
      <c r="V106" s="5">
        <v>3.1274553E-3</v>
      </c>
      <c r="W106" s="5" t="s">
        <v>817</v>
      </c>
      <c r="X106" s="5">
        <v>1034</v>
      </c>
      <c r="Y106" s="5">
        <v>7.1564840000000003E-3</v>
      </c>
      <c r="Z106" s="5" t="s">
        <v>818</v>
      </c>
      <c r="AA106" s="5">
        <v>993</v>
      </c>
      <c r="AB106" s="5">
        <v>1.0090385E-3</v>
      </c>
      <c r="AC106" s="5" t="s">
        <v>819</v>
      </c>
      <c r="AD106" s="5">
        <v>993</v>
      </c>
      <c r="AE106" s="5">
        <v>5.1856162900000002E-2</v>
      </c>
      <c r="AF106" s="5" t="s">
        <v>820</v>
      </c>
      <c r="AG106" s="5">
        <v>769</v>
      </c>
      <c r="AH106" s="4">
        <v>0.2425591366</v>
      </c>
      <c r="AI106" s="5" t="s">
        <v>821</v>
      </c>
    </row>
    <row r="107" spans="1:35" s="5" customFormat="1" x14ac:dyDescent="0.3">
      <c r="A107" s="5" t="s">
        <v>203</v>
      </c>
      <c r="B107" s="5" t="s">
        <v>796</v>
      </c>
      <c r="C107" s="5" t="s">
        <v>45</v>
      </c>
      <c r="D107" s="5" t="s">
        <v>797</v>
      </c>
      <c r="E107" s="5" t="s">
        <v>30</v>
      </c>
      <c r="F107" s="1" t="s">
        <v>798</v>
      </c>
      <c r="G107" s="5" t="s">
        <v>624</v>
      </c>
      <c r="H107" s="5" t="s">
        <v>799</v>
      </c>
      <c r="I107" s="2">
        <v>1E-10</v>
      </c>
      <c r="J107" s="5" t="s">
        <v>210</v>
      </c>
      <c r="K107" s="5" t="s">
        <v>51</v>
      </c>
      <c r="L107" s="5" t="s">
        <v>211</v>
      </c>
      <c r="M107" s="5" t="s">
        <v>796</v>
      </c>
      <c r="N107" s="5" t="s">
        <v>53</v>
      </c>
      <c r="O107" s="5" t="s">
        <v>30</v>
      </c>
      <c r="P107" s="5" t="s">
        <v>75</v>
      </c>
      <c r="Q107" s="5">
        <v>0.22350999999999999</v>
      </c>
      <c r="R107" s="5">
        <v>1019</v>
      </c>
      <c r="S107" s="5">
        <v>5.4401555000000001E-3</v>
      </c>
      <c r="T107" s="5" t="s">
        <v>800</v>
      </c>
      <c r="U107" s="5">
        <v>1016</v>
      </c>
      <c r="V107" s="5">
        <v>1.7061323199999999E-2</v>
      </c>
      <c r="W107" s="5" t="s">
        <v>801</v>
      </c>
      <c r="X107" s="5">
        <v>1019</v>
      </c>
      <c r="Y107" s="5">
        <v>0.71429570909999995</v>
      </c>
      <c r="Z107" s="5" t="s">
        <v>802</v>
      </c>
      <c r="AA107" s="5">
        <v>979</v>
      </c>
      <c r="AB107" s="5">
        <v>6.6335201999999996E-3</v>
      </c>
      <c r="AC107" s="5" t="s">
        <v>803</v>
      </c>
      <c r="AD107" s="5">
        <v>979</v>
      </c>
      <c r="AE107" s="5">
        <v>8.7211957699999995E-2</v>
      </c>
      <c r="AF107" s="5" t="s">
        <v>804</v>
      </c>
      <c r="AG107" s="5">
        <v>786</v>
      </c>
      <c r="AH107" s="4">
        <v>0.35709218370000001</v>
      </c>
      <c r="AI107" s="5" t="s">
        <v>805</v>
      </c>
    </row>
    <row r="108" spans="1:35" s="5" customFormat="1" x14ac:dyDescent="0.3">
      <c r="A108" s="5" t="s">
        <v>401</v>
      </c>
      <c r="B108" s="5" t="s">
        <v>402</v>
      </c>
      <c r="C108" s="5" t="s">
        <v>29</v>
      </c>
      <c r="D108" s="5" t="s">
        <v>403</v>
      </c>
      <c r="E108" s="5" t="s">
        <v>36</v>
      </c>
      <c r="F108" s="1" t="s">
        <v>404</v>
      </c>
      <c r="G108" s="5" t="s">
        <v>76</v>
      </c>
      <c r="H108" s="5" t="s">
        <v>405</v>
      </c>
      <c r="I108" s="2">
        <v>3.9999999999999718E-13</v>
      </c>
      <c r="J108" s="5" t="s">
        <v>406</v>
      </c>
      <c r="K108" s="5" t="s">
        <v>66</v>
      </c>
      <c r="L108" s="5" t="s">
        <v>407</v>
      </c>
      <c r="M108" s="5" t="s">
        <v>402</v>
      </c>
      <c r="N108" s="5" t="s">
        <v>53</v>
      </c>
      <c r="O108" s="5" t="s">
        <v>36</v>
      </c>
      <c r="P108" s="5" t="s">
        <v>35</v>
      </c>
      <c r="Q108" s="5">
        <v>0.34925</v>
      </c>
      <c r="R108" s="5">
        <v>1016</v>
      </c>
      <c r="S108" s="5">
        <v>0.91048433870000001</v>
      </c>
      <c r="T108" s="5" t="s">
        <v>408</v>
      </c>
      <c r="U108" s="5">
        <v>1013</v>
      </c>
      <c r="V108" s="5">
        <v>0.93684778010000003</v>
      </c>
      <c r="W108" s="5" t="s">
        <v>409</v>
      </c>
      <c r="X108" s="5">
        <v>1016</v>
      </c>
      <c r="Y108" s="5">
        <v>0.6531382094</v>
      </c>
      <c r="Z108" s="5" t="s">
        <v>410</v>
      </c>
      <c r="AA108" s="5">
        <v>977</v>
      </c>
      <c r="AB108" s="5">
        <v>0.4421546093</v>
      </c>
      <c r="AC108" s="5" t="s">
        <v>411</v>
      </c>
      <c r="AD108" s="5">
        <v>977</v>
      </c>
      <c r="AE108" s="5">
        <v>0.90998448040000002</v>
      </c>
      <c r="AF108" s="5" t="s">
        <v>412</v>
      </c>
      <c r="AG108" s="5">
        <v>786</v>
      </c>
      <c r="AH108" s="4">
        <v>0.63239165730000002</v>
      </c>
      <c r="AI108" s="5" t="s">
        <v>413</v>
      </c>
    </row>
    <row r="109" spans="1:35" s="5" customFormat="1" x14ac:dyDescent="0.3">
      <c r="A109" s="5" t="s">
        <v>281</v>
      </c>
      <c r="B109" s="5" t="s">
        <v>282</v>
      </c>
      <c r="C109" s="5" t="s">
        <v>283</v>
      </c>
      <c r="D109" s="5" t="s">
        <v>284</v>
      </c>
      <c r="E109" s="5" t="s">
        <v>30</v>
      </c>
      <c r="F109" s="1">
        <v>0.65</v>
      </c>
      <c r="G109" s="5" t="s">
        <v>285</v>
      </c>
      <c r="H109" s="5" t="s">
        <v>286</v>
      </c>
      <c r="I109" s="2">
        <v>4.0000000000000036E-9</v>
      </c>
      <c r="J109" s="5" t="s">
        <v>287</v>
      </c>
      <c r="K109" s="5" t="s">
        <v>66</v>
      </c>
      <c r="L109" s="5" t="s">
        <v>288</v>
      </c>
      <c r="M109" s="5" t="s">
        <v>282</v>
      </c>
      <c r="N109" s="5" t="s">
        <v>34</v>
      </c>
      <c r="O109" s="5" t="s">
        <v>36</v>
      </c>
      <c r="P109" s="5" t="s">
        <v>42</v>
      </c>
      <c r="Q109" s="5">
        <v>0.37569999999999998</v>
      </c>
      <c r="R109" s="5">
        <v>1034</v>
      </c>
      <c r="S109" s="5">
        <v>0.13492499999999999</v>
      </c>
      <c r="T109" s="5" t="s">
        <v>289</v>
      </c>
      <c r="U109" s="5">
        <v>1031</v>
      </c>
      <c r="V109" s="5">
        <v>0.25394099999999997</v>
      </c>
      <c r="W109" s="5" t="s">
        <v>290</v>
      </c>
      <c r="X109" s="5">
        <v>1034</v>
      </c>
      <c r="Y109" s="5">
        <v>0.38880500000000001</v>
      </c>
      <c r="Z109" s="5" t="s">
        <v>291</v>
      </c>
      <c r="AA109" s="5">
        <v>994</v>
      </c>
      <c r="AB109" s="5">
        <v>9.3068999999999999E-2</v>
      </c>
      <c r="AC109" s="5" t="s">
        <v>292</v>
      </c>
      <c r="AD109" s="5">
        <v>994</v>
      </c>
      <c r="AE109" s="5">
        <v>8.3928000000000003E-2</v>
      </c>
      <c r="AF109" s="5" t="s">
        <v>293</v>
      </c>
      <c r="AG109" s="5">
        <v>786</v>
      </c>
      <c r="AH109" s="5">
        <v>8.0077999999999996E-2</v>
      </c>
      <c r="AI109" s="5" t="s">
        <v>294</v>
      </c>
    </row>
    <row r="110" spans="1:35" s="5" customFormat="1" x14ac:dyDescent="0.3">
      <c r="A110" s="5" t="s">
        <v>547</v>
      </c>
      <c r="B110" s="5" t="s">
        <v>548</v>
      </c>
      <c r="C110" s="5" t="s">
        <v>45</v>
      </c>
      <c r="D110" s="5" t="s">
        <v>549</v>
      </c>
      <c r="E110" s="5" t="s">
        <v>36</v>
      </c>
      <c r="F110" s="1" t="s">
        <v>156</v>
      </c>
      <c r="G110" s="5" t="s">
        <v>191</v>
      </c>
      <c r="H110" s="3" t="s">
        <v>77</v>
      </c>
      <c r="I110" s="2">
        <v>2.0000000000000004E-8</v>
      </c>
      <c r="J110" s="5" t="s">
        <v>78</v>
      </c>
      <c r="K110" s="5" t="s">
        <v>66</v>
      </c>
      <c r="L110" s="5" t="s">
        <v>79</v>
      </c>
      <c r="M110" s="5" t="s">
        <v>548</v>
      </c>
      <c r="N110" s="5" t="s">
        <v>34</v>
      </c>
      <c r="O110" s="5" t="s">
        <v>36</v>
      </c>
      <c r="P110" s="5" t="s">
        <v>550</v>
      </c>
      <c r="Q110" s="5">
        <v>0.35420000000000001</v>
      </c>
      <c r="R110" s="5">
        <v>1032</v>
      </c>
      <c r="S110" s="5">
        <v>0.458505</v>
      </c>
      <c r="T110" s="5" t="s">
        <v>551</v>
      </c>
      <c r="U110" s="5">
        <v>1029</v>
      </c>
      <c r="V110" s="5">
        <v>0.20224900000000001</v>
      </c>
      <c r="W110" s="5" t="s">
        <v>552</v>
      </c>
      <c r="X110" s="5">
        <v>1032</v>
      </c>
      <c r="Y110" s="5">
        <v>0.41552699999999998</v>
      </c>
      <c r="Z110" s="5" t="s">
        <v>553</v>
      </c>
      <c r="AA110" s="5">
        <v>993</v>
      </c>
      <c r="AB110" s="5">
        <v>0.45640599999999998</v>
      </c>
      <c r="AC110" s="5" t="s">
        <v>554</v>
      </c>
      <c r="AD110" s="5">
        <v>993</v>
      </c>
      <c r="AE110" s="5">
        <v>0.48964299999999999</v>
      </c>
      <c r="AF110" s="5" t="s">
        <v>555</v>
      </c>
      <c r="AG110" s="5">
        <v>785</v>
      </c>
      <c r="AH110" s="5">
        <v>0.97721100000000005</v>
      </c>
      <c r="AI110" s="5" t="s">
        <v>556</v>
      </c>
    </row>
    <row r="111" spans="1:35" s="5" customFormat="1" x14ac:dyDescent="0.3">
      <c r="A111" s="5" t="s">
        <v>948</v>
      </c>
      <c r="B111" s="5" t="s">
        <v>949</v>
      </c>
      <c r="C111" s="5" t="s">
        <v>950</v>
      </c>
      <c r="D111" s="5" t="s">
        <v>951</v>
      </c>
      <c r="E111" s="5" t="s">
        <v>75</v>
      </c>
      <c r="F111" s="1" t="s">
        <v>952</v>
      </c>
      <c r="G111" s="5" t="s">
        <v>589</v>
      </c>
      <c r="H111" s="3" t="s">
        <v>77</v>
      </c>
      <c r="I111" s="2">
        <v>7.9999999999999939E-9</v>
      </c>
      <c r="J111" s="5" t="s">
        <v>953</v>
      </c>
      <c r="K111" s="5" t="s">
        <v>954</v>
      </c>
      <c r="L111" s="5" t="s">
        <v>955</v>
      </c>
      <c r="M111" s="5" t="s">
        <v>949</v>
      </c>
      <c r="N111" s="5" t="s">
        <v>34</v>
      </c>
      <c r="O111" s="5" t="s">
        <v>75</v>
      </c>
      <c r="P111" s="5" t="s">
        <v>30</v>
      </c>
      <c r="Q111" s="5">
        <v>4.4999999999999998E-2</v>
      </c>
      <c r="R111" s="5">
        <v>1034</v>
      </c>
      <c r="S111" s="5">
        <v>0.90406200000000003</v>
      </c>
      <c r="T111" s="5" t="s">
        <v>956</v>
      </c>
      <c r="U111" s="5">
        <v>1031</v>
      </c>
      <c r="V111" s="5">
        <v>0.78092399999999995</v>
      </c>
      <c r="W111" s="5" t="s">
        <v>957</v>
      </c>
      <c r="X111" s="5">
        <v>1034</v>
      </c>
      <c r="Y111" s="5">
        <v>0.15745700000000001</v>
      </c>
      <c r="Z111" s="5" t="s">
        <v>958</v>
      </c>
      <c r="AA111" s="5">
        <v>994</v>
      </c>
      <c r="AB111" s="5">
        <v>0.61325600000000002</v>
      </c>
      <c r="AC111" s="5" t="s">
        <v>959</v>
      </c>
      <c r="AD111" s="5">
        <v>994</v>
      </c>
      <c r="AE111" s="5">
        <v>0.38534400000000002</v>
      </c>
      <c r="AF111" s="5" t="s">
        <v>960</v>
      </c>
      <c r="AG111" s="5">
        <v>786</v>
      </c>
      <c r="AH111" s="5">
        <v>1.0545000000000001E-2</v>
      </c>
      <c r="AI111" s="5" t="s">
        <v>961</v>
      </c>
    </row>
    <row r="112" spans="1:35" s="5" customFormat="1" x14ac:dyDescent="0.3">
      <c r="A112" s="5" t="s">
        <v>1115</v>
      </c>
      <c r="B112" s="5" t="s">
        <v>1116</v>
      </c>
      <c r="C112" s="5" t="s">
        <v>29</v>
      </c>
      <c r="D112" s="5" t="s">
        <v>1117</v>
      </c>
      <c r="E112" s="5" t="s">
        <v>30</v>
      </c>
      <c r="F112" s="1" t="s">
        <v>1118</v>
      </c>
      <c r="G112" s="5" t="s">
        <v>806</v>
      </c>
      <c r="H112" s="5" t="s">
        <v>1119</v>
      </c>
      <c r="I112" s="2">
        <v>4.0000000000000391E-17</v>
      </c>
      <c r="J112" s="5" t="s">
        <v>807</v>
      </c>
      <c r="K112" s="5" t="s">
        <v>51</v>
      </c>
      <c r="L112" s="5" t="s">
        <v>808</v>
      </c>
      <c r="M112" s="5" t="s">
        <v>1116</v>
      </c>
      <c r="N112" s="5" t="s">
        <v>34</v>
      </c>
      <c r="O112" s="5" t="s">
        <v>30</v>
      </c>
      <c r="P112" s="5" t="s">
        <v>75</v>
      </c>
      <c r="Q112" s="5">
        <v>0.1515</v>
      </c>
      <c r="R112" s="5">
        <v>1033</v>
      </c>
      <c r="S112" s="5">
        <v>0.24355299999999999</v>
      </c>
      <c r="T112" s="5" t="s">
        <v>1120</v>
      </c>
      <c r="U112" s="5">
        <v>1030</v>
      </c>
      <c r="V112" s="5">
        <v>0.141931</v>
      </c>
      <c r="W112" s="5" t="s">
        <v>1121</v>
      </c>
      <c r="X112" s="5">
        <v>1033</v>
      </c>
      <c r="Y112" s="5">
        <v>0.65125299999999997</v>
      </c>
      <c r="Z112" s="5" t="s">
        <v>1122</v>
      </c>
      <c r="AA112" s="5">
        <v>993</v>
      </c>
      <c r="AB112" s="5">
        <v>0.33175700000000002</v>
      </c>
      <c r="AC112" s="5" t="s">
        <v>1123</v>
      </c>
      <c r="AD112" s="5">
        <v>993</v>
      </c>
      <c r="AE112" s="5">
        <v>0.257415</v>
      </c>
      <c r="AF112" s="5" t="s">
        <v>1124</v>
      </c>
      <c r="AG112" s="5">
        <v>785</v>
      </c>
      <c r="AH112" s="5">
        <v>6.3271999999999995E-2</v>
      </c>
      <c r="AI112" s="5" t="s">
        <v>1125</v>
      </c>
    </row>
    <row r="113" spans="1:35" s="5" customFormat="1" x14ac:dyDescent="0.3">
      <c r="A113" s="5" t="s">
        <v>1009</v>
      </c>
      <c r="B113" s="5" t="s">
        <v>1010</v>
      </c>
      <c r="C113" s="5" t="s">
        <v>29</v>
      </c>
      <c r="D113" s="5" t="s">
        <v>1011</v>
      </c>
      <c r="E113" s="5" t="s">
        <v>36</v>
      </c>
      <c r="F113" s="1" t="s">
        <v>1012</v>
      </c>
      <c r="G113" s="5" t="s">
        <v>246</v>
      </c>
      <c r="H113" s="5" t="s">
        <v>1013</v>
      </c>
      <c r="I113" s="2">
        <v>1.9999999999999866E-11</v>
      </c>
      <c r="J113" s="5" t="s">
        <v>132</v>
      </c>
      <c r="K113" s="5" t="s">
        <v>51</v>
      </c>
      <c r="L113" s="5" t="s">
        <v>133</v>
      </c>
      <c r="M113" s="5" t="s">
        <v>1010</v>
      </c>
      <c r="N113" s="5" t="s">
        <v>53</v>
      </c>
      <c r="O113" s="5" t="s">
        <v>36</v>
      </c>
      <c r="P113" s="5" t="s">
        <v>35</v>
      </c>
      <c r="Q113" s="5">
        <v>0.28960999999999998</v>
      </c>
      <c r="R113" s="5">
        <v>1027</v>
      </c>
      <c r="S113" s="5">
        <v>0.41944568189999998</v>
      </c>
      <c r="T113" s="5" t="s">
        <v>1014</v>
      </c>
      <c r="U113" s="5">
        <v>1024</v>
      </c>
      <c r="V113" s="5">
        <v>0.168252281</v>
      </c>
      <c r="W113" s="5" t="s">
        <v>1015</v>
      </c>
      <c r="X113" s="5">
        <v>1027</v>
      </c>
      <c r="Y113" s="5">
        <v>0.88492165789999999</v>
      </c>
      <c r="Z113" s="5" t="s">
        <v>1016</v>
      </c>
      <c r="AA113" s="5">
        <v>987</v>
      </c>
      <c r="AB113" s="5">
        <v>0.20513297280000001</v>
      </c>
      <c r="AC113" s="5" t="s">
        <v>1017</v>
      </c>
      <c r="AD113" s="5">
        <v>987</v>
      </c>
      <c r="AE113" s="5">
        <v>5.5094761200000002E-2</v>
      </c>
      <c r="AF113" s="5" t="s">
        <v>1018</v>
      </c>
      <c r="AG113" s="5">
        <v>786</v>
      </c>
      <c r="AH113" s="4">
        <v>0.45709124290000003</v>
      </c>
      <c r="AI113" s="5" t="s">
        <v>1019</v>
      </c>
    </row>
    <row r="114" spans="1:35" s="5" customFormat="1" x14ac:dyDescent="0.3">
      <c r="A114" s="5" t="s">
        <v>1009</v>
      </c>
      <c r="B114" s="5" t="s">
        <v>1033</v>
      </c>
      <c r="C114" s="5" t="s">
        <v>29</v>
      </c>
      <c r="D114" s="5" t="s">
        <v>1034</v>
      </c>
      <c r="E114" s="5" t="s">
        <v>35</v>
      </c>
      <c r="F114" s="1" t="s">
        <v>888</v>
      </c>
      <c r="G114" s="5" t="s">
        <v>219</v>
      </c>
      <c r="H114" s="3" t="s">
        <v>77</v>
      </c>
      <c r="I114" s="2">
        <v>1.9999999999999936E-27</v>
      </c>
      <c r="J114" s="5" t="s">
        <v>78</v>
      </c>
      <c r="K114" s="5" t="s">
        <v>66</v>
      </c>
      <c r="L114" s="5" t="s">
        <v>79</v>
      </c>
      <c r="M114" s="5" t="s">
        <v>1033</v>
      </c>
      <c r="N114" s="5" t="s">
        <v>53</v>
      </c>
      <c r="O114" s="5" t="s">
        <v>35</v>
      </c>
      <c r="P114" s="5" t="s">
        <v>36</v>
      </c>
      <c r="Q114" s="5">
        <v>0.14482</v>
      </c>
      <c r="R114" s="5">
        <v>1031</v>
      </c>
      <c r="S114" s="5">
        <v>0.351202026</v>
      </c>
      <c r="T114" s="5" t="s">
        <v>1035</v>
      </c>
      <c r="U114" s="5">
        <v>1028</v>
      </c>
      <c r="V114" s="5">
        <v>0.2455861563</v>
      </c>
      <c r="W114" s="5" t="s">
        <v>1036</v>
      </c>
      <c r="X114" s="5">
        <v>1031</v>
      </c>
      <c r="Y114" s="5">
        <v>0.83023189809999998</v>
      </c>
      <c r="Z114" s="5" t="s">
        <v>1037</v>
      </c>
      <c r="AA114" s="5">
        <v>991</v>
      </c>
      <c r="AB114" s="5">
        <v>0.37262983919999998</v>
      </c>
      <c r="AC114" s="5" t="s">
        <v>1038</v>
      </c>
      <c r="AD114" s="5">
        <v>991</v>
      </c>
      <c r="AE114" s="5">
        <v>3.8426672600000003E-2</v>
      </c>
      <c r="AF114" s="5" t="s">
        <v>1021</v>
      </c>
      <c r="AG114" s="5">
        <v>780</v>
      </c>
      <c r="AH114" s="4">
        <v>0.3323233531</v>
      </c>
      <c r="AI114" s="5" t="s">
        <v>1039</v>
      </c>
    </row>
    <row r="115" spans="1:35" s="5" customFormat="1" x14ac:dyDescent="0.3">
      <c r="A115" s="5" t="s">
        <v>1009</v>
      </c>
      <c r="B115" s="5" t="s">
        <v>1022</v>
      </c>
      <c r="C115" s="5" t="s">
        <v>29</v>
      </c>
      <c r="D115" s="5" t="s">
        <v>1023</v>
      </c>
      <c r="E115" s="5" t="s">
        <v>36</v>
      </c>
      <c r="F115" s="1" t="s">
        <v>1024</v>
      </c>
      <c r="G115" s="5" t="s">
        <v>1025</v>
      </c>
      <c r="H115" s="5" t="s">
        <v>1026</v>
      </c>
      <c r="I115" s="2">
        <v>5.000000000000013E-13</v>
      </c>
      <c r="J115" s="5" t="s">
        <v>31</v>
      </c>
      <c r="K115" s="5" t="s">
        <v>32</v>
      </c>
      <c r="L115" s="5" t="s">
        <v>33</v>
      </c>
      <c r="M115" s="5" t="s">
        <v>1022</v>
      </c>
      <c r="N115" s="5" t="s">
        <v>34</v>
      </c>
      <c r="O115" s="5" t="s">
        <v>74</v>
      </c>
      <c r="P115" s="5" t="s">
        <v>35</v>
      </c>
      <c r="Q115" s="5">
        <v>0.151</v>
      </c>
      <c r="R115" s="5">
        <v>1033</v>
      </c>
      <c r="S115" s="5">
        <v>0.38610699999999998</v>
      </c>
      <c r="T115" s="5" t="s">
        <v>1027</v>
      </c>
      <c r="U115" s="5">
        <v>1030</v>
      </c>
      <c r="V115" s="5">
        <v>0.33064900000000003</v>
      </c>
      <c r="W115" s="5" t="s">
        <v>1028</v>
      </c>
      <c r="X115" s="5">
        <v>1033</v>
      </c>
      <c r="Y115" s="5">
        <v>0.79459999999999997</v>
      </c>
      <c r="Z115" s="5" t="s">
        <v>1029</v>
      </c>
      <c r="AA115" s="5">
        <v>993</v>
      </c>
      <c r="AB115" s="5">
        <v>0.32551799999999997</v>
      </c>
      <c r="AC115" s="5" t="s">
        <v>1030</v>
      </c>
      <c r="AD115" s="5">
        <v>993</v>
      </c>
      <c r="AE115" s="5">
        <v>1.6376000000000002E-2</v>
      </c>
      <c r="AF115" s="5" t="s">
        <v>1031</v>
      </c>
      <c r="AG115" s="5">
        <v>785</v>
      </c>
      <c r="AH115" s="5">
        <v>0.15556900000000001</v>
      </c>
      <c r="AI115" s="5" t="s">
        <v>1032</v>
      </c>
    </row>
    <row r="116" spans="1:35" s="5" customFormat="1" x14ac:dyDescent="0.3">
      <c r="A116" s="5" t="s">
        <v>334</v>
      </c>
      <c r="B116" s="5" t="s">
        <v>335</v>
      </c>
      <c r="C116" s="5" t="s">
        <v>29</v>
      </c>
      <c r="D116" s="5" t="s">
        <v>336</v>
      </c>
      <c r="E116" s="5" t="s">
        <v>75</v>
      </c>
      <c r="F116" s="1" t="s">
        <v>337</v>
      </c>
      <c r="G116" s="5" t="s">
        <v>338</v>
      </c>
      <c r="H116" s="5" t="s">
        <v>339</v>
      </c>
      <c r="I116" s="2">
        <v>7.0000000000000453E-12</v>
      </c>
      <c r="J116" s="5" t="s">
        <v>31</v>
      </c>
      <c r="K116" s="5" t="s">
        <v>51</v>
      </c>
      <c r="L116" s="5" t="s">
        <v>33</v>
      </c>
      <c r="M116" s="5" t="s">
        <v>335</v>
      </c>
      <c r="N116" s="5" t="s">
        <v>53</v>
      </c>
      <c r="O116" s="5" t="s">
        <v>75</v>
      </c>
      <c r="P116" s="5" t="s">
        <v>30</v>
      </c>
      <c r="Q116" s="5">
        <v>0.38838</v>
      </c>
      <c r="R116" s="5">
        <v>1033</v>
      </c>
      <c r="S116" s="5">
        <v>0.55227218509999998</v>
      </c>
      <c r="T116" s="5" t="s">
        <v>340</v>
      </c>
      <c r="U116" s="5">
        <v>1030</v>
      </c>
      <c r="V116" s="5">
        <v>0.14876165869999999</v>
      </c>
      <c r="W116" s="5" t="s">
        <v>341</v>
      </c>
      <c r="X116" s="5">
        <v>1033</v>
      </c>
      <c r="Y116" s="5">
        <v>0.85682403370000004</v>
      </c>
      <c r="Z116" s="5" t="s">
        <v>342</v>
      </c>
      <c r="AA116" s="5">
        <v>993</v>
      </c>
      <c r="AB116" s="5">
        <v>0.1132690199</v>
      </c>
      <c r="AC116" s="5" t="s">
        <v>343</v>
      </c>
      <c r="AD116" s="5">
        <v>993</v>
      </c>
      <c r="AE116" s="5">
        <v>0.32857735189999998</v>
      </c>
      <c r="AF116" s="5" t="s">
        <v>344</v>
      </c>
      <c r="AG116" s="5">
        <v>766</v>
      </c>
      <c r="AH116" s="4">
        <v>0.7653944721</v>
      </c>
      <c r="AI116" s="5" t="s">
        <v>345</v>
      </c>
    </row>
    <row r="117" spans="1:35" s="5" customFormat="1" x14ac:dyDescent="0.3">
      <c r="A117" s="5" t="s">
        <v>320</v>
      </c>
      <c r="B117" s="5" t="s">
        <v>321</v>
      </c>
      <c r="C117" s="5" t="s">
        <v>29</v>
      </c>
      <c r="D117" s="5" t="s">
        <v>322</v>
      </c>
      <c r="E117" s="5" t="s">
        <v>35</v>
      </c>
      <c r="F117" s="1" t="s">
        <v>323</v>
      </c>
      <c r="G117" s="5" t="s">
        <v>324</v>
      </c>
      <c r="H117" s="5" t="s">
        <v>325</v>
      </c>
      <c r="I117" s="2">
        <v>2.0000000000000004E-8</v>
      </c>
      <c r="J117" s="5" t="s">
        <v>326</v>
      </c>
      <c r="K117" s="5" t="s">
        <v>51</v>
      </c>
      <c r="L117" s="5" t="s">
        <v>327</v>
      </c>
      <c r="M117" s="5" t="s">
        <v>321</v>
      </c>
      <c r="N117" s="5" t="s">
        <v>34</v>
      </c>
      <c r="O117" s="5" t="s">
        <v>35</v>
      </c>
      <c r="P117" s="5" t="s">
        <v>74</v>
      </c>
      <c r="Q117" s="5">
        <v>0.33639999999999998</v>
      </c>
      <c r="R117" s="5">
        <v>1033</v>
      </c>
      <c r="S117" s="5">
        <v>7.2045999999999999E-2</v>
      </c>
      <c r="T117" s="5" t="s">
        <v>328</v>
      </c>
      <c r="U117" s="5">
        <v>1030</v>
      </c>
      <c r="V117" s="5">
        <v>0.16456000000000001</v>
      </c>
      <c r="W117" s="5" t="s">
        <v>329</v>
      </c>
      <c r="X117" s="5">
        <v>1033</v>
      </c>
      <c r="Y117" s="5">
        <v>0.73119000000000001</v>
      </c>
      <c r="Z117" s="5" t="s">
        <v>330</v>
      </c>
      <c r="AA117" s="5">
        <v>993</v>
      </c>
      <c r="AB117" s="5">
        <v>2.1378999999999999E-2</v>
      </c>
      <c r="AC117" s="5" t="s">
        <v>331</v>
      </c>
      <c r="AD117" s="5">
        <v>993</v>
      </c>
      <c r="AE117" s="5">
        <v>2.2317E-2</v>
      </c>
      <c r="AF117" s="5" t="s">
        <v>332</v>
      </c>
      <c r="AG117" s="5">
        <v>785</v>
      </c>
      <c r="AH117" s="5">
        <v>0.33526099999999998</v>
      </c>
      <c r="AI117" s="5" t="s">
        <v>333</v>
      </c>
    </row>
    <row r="118" spans="1:35" s="5" customFormat="1" x14ac:dyDescent="0.3">
      <c r="A118" s="5" t="s">
        <v>1005</v>
      </c>
      <c r="B118" s="5" t="s">
        <v>1006</v>
      </c>
      <c r="C118" s="5" t="s">
        <v>45</v>
      </c>
      <c r="D118" s="5" t="s">
        <v>1007</v>
      </c>
      <c r="E118" s="5" t="s">
        <v>36</v>
      </c>
      <c r="F118" s="1" t="s">
        <v>1008</v>
      </c>
      <c r="G118" s="5" t="s">
        <v>246</v>
      </c>
      <c r="H118" s="3" t="s">
        <v>77</v>
      </c>
      <c r="I118" s="2">
        <v>2.9999999999999984E-8</v>
      </c>
      <c r="J118" s="5" t="s">
        <v>85</v>
      </c>
      <c r="K118" s="5" t="s">
        <v>86</v>
      </c>
      <c r="L118" s="5" t="s">
        <v>87</v>
      </c>
      <c r="M118" s="5" t="s">
        <v>1006</v>
      </c>
      <c r="N118" s="3" t="s">
        <v>777</v>
      </c>
      <c r="O118" s="3" t="s">
        <v>778</v>
      </c>
      <c r="P118" s="3" t="s">
        <v>778</v>
      </c>
      <c r="Q118" s="3" t="s">
        <v>778</v>
      </c>
      <c r="R118" s="3" t="s">
        <v>778</v>
      </c>
      <c r="S118" s="3" t="s">
        <v>778</v>
      </c>
      <c r="T118" s="3" t="s">
        <v>778</v>
      </c>
      <c r="U118" s="3" t="s">
        <v>778</v>
      </c>
      <c r="V118" s="3" t="s">
        <v>778</v>
      </c>
      <c r="W118" s="3" t="s">
        <v>778</v>
      </c>
      <c r="X118" s="3" t="s">
        <v>778</v>
      </c>
      <c r="Y118" s="3" t="s">
        <v>778</v>
      </c>
      <c r="Z118" s="3" t="s">
        <v>778</v>
      </c>
      <c r="AA118" s="3" t="s">
        <v>778</v>
      </c>
      <c r="AB118" s="3" t="s">
        <v>778</v>
      </c>
      <c r="AC118" s="3" t="s">
        <v>778</v>
      </c>
      <c r="AD118" s="3" t="s">
        <v>778</v>
      </c>
      <c r="AE118" s="3" t="s">
        <v>778</v>
      </c>
      <c r="AF118" s="3" t="s">
        <v>778</v>
      </c>
      <c r="AG118" s="3" t="s">
        <v>778</v>
      </c>
      <c r="AH118" s="3" t="s">
        <v>778</v>
      </c>
      <c r="AI118" s="3" t="s">
        <v>778</v>
      </c>
    </row>
    <row r="119" spans="1:35" s="5" customFormat="1" x14ac:dyDescent="0.3">
      <c r="A119" s="5" t="s">
        <v>230</v>
      </c>
      <c r="B119" s="5" t="s">
        <v>231</v>
      </c>
      <c r="C119" s="5" t="s">
        <v>45</v>
      </c>
      <c r="D119" s="5" t="s">
        <v>232</v>
      </c>
      <c r="E119" s="5" t="s">
        <v>35</v>
      </c>
      <c r="F119" s="1" t="s">
        <v>233</v>
      </c>
      <c r="G119" s="5" t="s">
        <v>234</v>
      </c>
      <c r="H119" s="5" t="s">
        <v>235</v>
      </c>
      <c r="I119" s="2">
        <v>5.9999999999999467E-14</v>
      </c>
      <c r="J119" s="5" t="s">
        <v>145</v>
      </c>
      <c r="K119" s="5" t="s">
        <v>51</v>
      </c>
      <c r="L119" s="5" t="s">
        <v>146</v>
      </c>
      <c r="M119" s="5" t="s">
        <v>231</v>
      </c>
      <c r="N119" s="5" t="s">
        <v>34</v>
      </c>
      <c r="O119" s="5" t="s">
        <v>35</v>
      </c>
      <c r="P119" s="5" t="s">
        <v>74</v>
      </c>
      <c r="Q119" s="5">
        <v>7.4499999999999997E-2</v>
      </c>
      <c r="R119" s="5">
        <v>1033</v>
      </c>
      <c r="S119" s="5">
        <v>0.77888900000000005</v>
      </c>
      <c r="T119" s="5" t="s">
        <v>236</v>
      </c>
      <c r="U119" s="5">
        <v>1030</v>
      </c>
      <c r="V119" s="5">
        <v>0.36455199999999999</v>
      </c>
      <c r="W119" s="5" t="s">
        <v>237</v>
      </c>
      <c r="X119" s="5">
        <v>1033</v>
      </c>
      <c r="Y119" s="5">
        <v>0.47733999999999999</v>
      </c>
      <c r="Z119" s="5" t="s">
        <v>238</v>
      </c>
      <c r="AA119" s="5">
        <v>993</v>
      </c>
      <c r="AB119" s="5">
        <v>0.52853700000000003</v>
      </c>
      <c r="AC119" s="5" t="s">
        <v>239</v>
      </c>
      <c r="AD119" s="5">
        <v>993</v>
      </c>
      <c r="AE119" s="5">
        <v>0.17661199999999999</v>
      </c>
      <c r="AF119" s="5" t="s">
        <v>240</v>
      </c>
      <c r="AG119" s="5">
        <v>786</v>
      </c>
      <c r="AH119" s="5">
        <v>0.67281599999999997</v>
      </c>
      <c r="AI119" s="5" t="s">
        <v>241</v>
      </c>
    </row>
    <row r="120" spans="1:35" s="5" customFormat="1" x14ac:dyDescent="0.3">
      <c r="A120" s="5" t="s">
        <v>218</v>
      </c>
      <c r="B120" s="5" t="s">
        <v>220</v>
      </c>
      <c r="C120" s="5" t="s">
        <v>45</v>
      </c>
      <c r="D120" s="5" t="s">
        <v>221</v>
      </c>
      <c r="E120" s="5" t="s">
        <v>30</v>
      </c>
      <c r="F120" s="1" t="s">
        <v>222</v>
      </c>
      <c r="G120" s="5" t="s">
        <v>223</v>
      </c>
      <c r="H120" s="3" t="s">
        <v>77</v>
      </c>
      <c r="I120" s="2">
        <v>3.9999999999999718E-13</v>
      </c>
      <c r="J120" s="5" t="s">
        <v>78</v>
      </c>
      <c r="K120" s="5" t="s">
        <v>66</v>
      </c>
      <c r="L120" s="5" t="s">
        <v>79</v>
      </c>
      <c r="M120" s="5" t="s">
        <v>220</v>
      </c>
      <c r="N120" s="5" t="s">
        <v>53</v>
      </c>
      <c r="O120" s="5" t="s">
        <v>30</v>
      </c>
      <c r="P120" s="5" t="s">
        <v>36</v>
      </c>
      <c r="Q120" s="5">
        <v>0.12353</v>
      </c>
      <c r="R120" s="5">
        <v>1031</v>
      </c>
      <c r="S120" s="5">
        <v>0.87528853449999999</v>
      </c>
      <c r="T120" s="5" t="s">
        <v>224</v>
      </c>
      <c r="U120" s="5">
        <v>1028</v>
      </c>
      <c r="V120" s="5">
        <v>0.8247225185</v>
      </c>
      <c r="W120" s="5" t="s">
        <v>225</v>
      </c>
      <c r="X120" s="5">
        <v>1031</v>
      </c>
      <c r="Y120" s="5">
        <v>0.83285081969999997</v>
      </c>
      <c r="Z120" s="5" t="s">
        <v>226</v>
      </c>
      <c r="AA120" s="5">
        <v>991</v>
      </c>
      <c r="AB120" s="5">
        <v>0.94600166969999999</v>
      </c>
      <c r="AC120" s="5" t="s">
        <v>227</v>
      </c>
      <c r="AD120" s="5">
        <v>991</v>
      </c>
      <c r="AE120" s="5">
        <v>0.63115900439999995</v>
      </c>
      <c r="AF120" s="5" t="s">
        <v>228</v>
      </c>
      <c r="AG120" s="5">
        <v>778</v>
      </c>
      <c r="AH120" s="4">
        <v>0.59566477240000004</v>
      </c>
      <c r="AI120" s="5" t="s">
        <v>229</v>
      </c>
    </row>
    <row r="121" spans="1:35" s="5" customFormat="1" x14ac:dyDescent="0.3">
      <c r="A121" s="5" t="s">
        <v>599</v>
      </c>
      <c r="B121" s="5" t="s">
        <v>600</v>
      </c>
      <c r="C121" s="5" t="s">
        <v>601</v>
      </c>
      <c r="D121" s="5" t="s">
        <v>602</v>
      </c>
      <c r="E121" s="5" t="s">
        <v>36</v>
      </c>
      <c r="F121" s="1" t="s">
        <v>323</v>
      </c>
      <c r="G121" s="5" t="s">
        <v>603</v>
      </c>
      <c r="H121" s="5" t="s">
        <v>604</v>
      </c>
      <c r="I121" s="2">
        <v>1.9999999999999842E-12</v>
      </c>
      <c r="J121" s="5" t="s">
        <v>50</v>
      </c>
      <c r="K121" s="5" t="s">
        <v>51</v>
      </c>
      <c r="L121" s="5" t="s">
        <v>52</v>
      </c>
      <c r="M121" s="5" t="s">
        <v>600</v>
      </c>
      <c r="N121" s="5" t="s">
        <v>34</v>
      </c>
      <c r="O121" s="5" t="s">
        <v>36</v>
      </c>
      <c r="P121" s="5" t="s">
        <v>42</v>
      </c>
      <c r="Q121" s="5">
        <v>0.41</v>
      </c>
      <c r="R121" s="5">
        <v>1033</v>
      </c>
      <c r="S121" s="5">
        <v>0.32499299999999998</v>
      </c>
      <c r="T121" s="5" t="s">
        <v>605</v>
      </c>
      <c r="U121" s="5">
        <v>1030</v>
      </c>
      <c r="V121" s="5">
        <v>0.61622299999999997</v>
      </c>
      <c r="W121" s="5" t="s">
        <v>606</v>
      </c>
      <c r="X121" s="5">
        <v>1033</v>
      </c>
      <c r="Y121" s="5">
        <v>0.423512</v>
      </c>
      <c r="Z121" s="5" t="s">
        <v>607</v>
      </c>
      <c r="AA121" s="5">
        <v>993</v>
      </c>
      <c r="AB121" s="5">
        <v>0.77521600000000002</v>
      </c>
      <c r="AC121" s="5" t="s">
        <v>608</v>
      </c>
      <c r="AD121" s="5">
        <v>993</v>
      </c>
      <c r="AE121" s="5">
        <v>0.84221699999999999</v>
      </c>
      <c r="AF121" s="5" t="s">
        <v>609</v>
      </c>
      <c r="AG121" s="5">
        <v>785</v>
      </c>
      <c r="AH121" s="5">
        <v>0.16856299999999999</v>
      </c>
      <c r="AI121" s="5" t="s">
        <v>610</v>
      </c>
    </row>
    <row r="122" spans="1:35" s="5" customFormat="1" x14ac:dyDescent="0.3">
      <c r="A122" s="5" t="s">
        <v>1239</v>
      </c>
      <c r="B122" s="5" t="s">
        <v>1240</v>
      </c>
      <c r="C122" s="5" t="s">
        <v>1241</v>
      </c>
      <c r="D122" s="5" t="s">
        <v>1242</v>
      </c>
      <c r="E122" s="5" t="s">
        <v>35</v>
      </c>
      <c r="F122" s="1" t="s">
        <v>1243</v>
      </c>
      <c r="G122" s="5" t="s">
        <v>246</v>
      </c>
      <c r="H122" s="3" t="s">
        <v>77</v>
      </c>
      <c r="I122" s="2">
        <v>2.9999999999999984E-8</v>
      </c>
      <c r="J122" s="5" t="s">
        <v>85</v>
      </c>
      <c r="K122" s="5" t="s">
        <v>86</v>
      </c>
      <c r="L122" s="5" t="s">
        <v>87</v>
      </c>
      <c r="M122" s="5" t="s">
        <v>1240</v>
      </c>
      <c r="N122" s="5" t="s">
        <v>34</v>
      </c>
      <c r="O122" s="5" t="s">
        <v>42</v>
      </c>
      <c r="P122" s="5" t="s">
        <v>36</v>
      </c>
      <c r="Q122" s="5">
        <v>0.31140000000000001</v>
      </c>
      <c r="R122" s="5">
        <v>1034</v>
      </c>
      <c r="S122" s="5">
        <v>0.159439</v>
      </c>
      <c r="T122" s="5" t="s">
        <v>1244</v>
      </c>
      <c r="U122" s="5">
        <v>1031</v>
      </c>
      <c r="V122" s="5">
        <v>0.151586</v>
      </c>
      <c r="W122" s="5" t="s">
        <v>1245</v>
      </c>
      <c r="X122" s="5">
        <v>1034</v>
      </c>
      <c r="Y122" s="5">
        <v>0.113622</v>
      </c>
      <c r="Z122" s="5" t="s">
        <v>1246</v>
      </c>
      <c r="AA122" s="5">
        <v>994</v>
      </c>
      <c r="AB122" s="5">
        <v>0.52886599999999995</v>
      </c>
      <c r="AC122" s="5" t="s">
        <v>1247</v>
      </c>
      <c r="AD122" s="5">
        <v>994</v>
      </c>
      <c r="AE122" s="5">
        <v>0.31651299999999999</v>
      </c>
      <c r="AF122" s="5" t="s">
        <v>992</v>
      </c>
      <c r="AG122" s="5">
        <v>786</v>
      </c>
      <c r="AH122" s="5">
        <v>0.241287</v>
      </c>
      <c r="AI122" s="5" t="s">
        <v>1248</v>
      </c>
    </row>
    <row r="123" spans="1:35" s="5" customFormat="1" x14ac:dyDescent="0.3">
      <c r="A123" s="5" t="s">
        <v>439</v>
      </c>
      <c r="B123" s="5" t="s">
        <v>440</v>
      </c>
      <c r="C123" s="5" t="s">
        <v>29</v>
      </c>
      <c r="D123" s="5" t="s">
        <v>441</v>
      </c>
      <c r="E123" s="5" t="s">
        <v>30</v>
      </c>
      <c r="F123" s="1" t="s">
        <v>442</v>
      </c>
      <c r="G123" s="5" t="s">
        <v>443</v>
      </c>
      <c r="H123" s="3" t="s">
        <v>77</v>
      </c>
      <c r="I123" s="2">
        <v>2.0000000000000004E-8</v>
      </c>
      <c r="J123" s="5" t="s">
        <v>78</v>
      </c>
      <c r="K123" s="5" t="s">
        <v>66</v>
      </c>
      <c r="L123" s="5" t="s">
        <v>79</v>
      </c>
      <c r="M123" s="5" t="s">
        <v>440</v>
      </c>
      <c r="N123" s="5" t="s">
        <v>53</v>
      </c>
      <c r="O123" s="5" t="s">
        <v>30</v>
      </c>
      <c r="P123" s="5" t="s">
        <v>75</v>
      </c>
      <c r="Q123" s="5">
        <v>0.27234000000000003</v>
      </c>
      <c r="R123" s="5">
        <v>1033</v>
      </c>
      <c r="S123" s="5">
        <v>0.69674545320000003</v>
      </c>
      <c r="T123" s="5" t="s">
        <v>444</v>
      </c>
      <c r="U123" s="5">
        <v>1030</v>
      </c>
      <c r="V123" s="5">
        <v>0.79762178269999995</v>
      </c>
      <c r="W123" s="5" t="s">
        <v>445</v>
      </c>
      <c r="X123" s="5">
        <v>1033</v>
      </c>
      <c r="Y123" s="5">
        <v>0.81337511490000003</v>
      </c>
      <c r="Z123" s="5" t="s">
        <v>446</v>
      </c>
      <c r="AA123" s="5">
        <v>993</v>
      </c>
      <c r="AB123" s="5">
        <v>0.6127870943</v>
      </c>
      <c r="AC123" s="5" t="s">
        <v>447</v>
      </c>
      <c r="AD123" s="5">
        <v>993</v>
      </c>
      <c r="AE123" s="5">
        <v>0.20575667650000001</v>
      </c>
      <c r="AF123" s="5" t="s">
        <v>448</v>
      </c>
      <c r="AG123" s="5">
        <v>765</v>
      </c>
      <c r="AH123" s="4">
        <v>0.54940787189999996</v>
      </c>
      <c r="AI123" s="5" t="s">
        <v>449</v>
      </c>
    </row>
    <row r="124" spans="1:35" s="5" customFormat="1" x14ac:dyDescent="0.3">
      <c r="A124" s="5" t="s">
        <v>755</v>
      </c>
      <c r="B124" s="5" t="s">
        <v>756</v>
      </c>
      <c r="C124" s="5" t="s">
        <v>29</v>
      </c>
      <c r="D124" s="5" t="s">
        <v>757</v>
      </c>
      <c r="E124" s="5" t="s">
        <v>36</v>
      </c>
      <c r="F124" s="1" t="s">
        <v>758</v>
      </c>
      <c r="G124" s="5" t="s">
        <v>84</v>
      </c>
      <c r="H124" s="3" t="s">
        <v>77</v>
      </c>
      <c r="I124" s="2">
        <v>4.000000000000008E-8</v>
      </c>
      <c r="J124" s="5" t="s">
        <v>85</v>
      </c>
      <c r="K124" s="5" t="s">
        <v>86</v>
      </c>
      <c r="L124" s="5" t="s">
        <v>87</v>
      </c>
      <c r="M124" s="5" t="s">
        <v>756</v>
      </c>
      <c r="N124" s="5" t="s">
        <v>34</v>
      </c>
      <c r="O124" s="5" t="s">
        <v>74</v>
      </c>
      <c r="P124" s="5" t="s">
        <v>35</v>
      </c>
      <c r="Q124" s="5">
        <v>0.36849999999999999</v>
      </c>
      <c r="R124" s="5">
        <v>1034</v>
      </c>
      <c r="S124" s="5">
        <v>0.27915299999999998</v>
      </c>
      <c r="T124" s="5" t="s">
        <v>759</v>
      </c>
      <c r="U124" s="5">
        <v>1031</v>
      </c>
      <c r="V124" s="5">
        <v>0.20095499999999999</v>
      </c>
      <c r="W124" s="5" t="s">
        <v>760</v>
      </c>
      <c r="X124" s="5">
        <v>1034</v>
      </c>
      <c r="Y124" s="5">
        <v>0.57106100000000004</v>
      </c>
      <c r="Z124" s="5" t="s">
        <v>761</v>
      </c>
      <c r="AA124" s="5">
        <v>994</v>
      </c>
      <c r="AB124" s="5">
        <v>0.23366300000000001</v>
      </c>
      <c r="AC124" s="5" t="s">
        <v>762</v>
      </c>
      <c r="AD124" s="5">
        <v>994</v>
      </c>
      <c r="AE124" s="5">
        <v>0.15892400000000001</v>
      </c>
      <c r="AF124" s="5" t="s">
        <v>763</v>
      </c>
      <c r="AG124" s="5">
        <v>786</v>
      </c>
      <c r="AH124" s="5">
        <v>0.208119</v>
      </c>
      <c r="AI124" s="5" t="s">
        <v>764</v>
      </c>
    </row>
    <row r="125" spans="1:35" s="5" customFormat="1" x14ac:dyDescent="0.3">
      <c r="A125" s="5" t="s">
        <v>80</v>
      </c>
      <c r="B125" s="5" t="s">
        <v>81</v>
      </c>
      <c r="C125" s="5" t="s">
        <v>45</v>
      </c>
      <c r="D125" s="5" t="s">
        <v>82</v>
      </c>
      <c r="E125" s="5" t="s">
        <v>36</v>
      </c>
      <c r="F125" s="1" t="s">
        <v>83</v>
      </c>
      <c r="G125" s="5" t="s">
        <v>84</v>
      </c>
      <c r="H125" s="3" t="s">
        <v>77</v>
      </c>
      <c r="I125" s="2">
        <v>5.0000000000000057E-8</v>
      </c>
      <c r="J125" s="5">
        <v>23251661</v>
      </c>
      <c r="K125" s="5" t="s">
        <v>86</v>
      </c>
      <c r="L125" s="5" t="s">
        <v>87</v>
      </c>
      <c r="M125" s="5" t="s">
        <v>81</v>
      </c>
      <c r="N125" s="5" t="s">
        <v>53</v>
      </c>
      <c r="O125" s="5" t="s">
        <v>36</v>
      </c>
      <c r="P125" s="5" t="s">
        <v>30</v>
      </c>
      <c r="Q125" s="5">
        <v>0.18015</v>
      </c>
      <c r="R125" s="5">
        <v>1027</v>
      </c>
      <c r="S125" s="5">
        <v>7.7682875600000006E-2</v>
      </c>
      <c r="T125" s="5" t="s">
        <v>88</v>
      </c>
      <c r="U125" s="5">
        <v>1024</v>
      </c>
      <c r="V125" s="5">
        <v>0.21389061209999999</v>
      </c>
      <c r="W125" s="5" t="s">
        <v>89</v>
      </c>
      <c r="X125" s="5">
        <v>1027</v>
      </c>
      <c r="Y125" s="5">
        <v>0.87309391599999997</v>
      </c>
      <c r="Z125" s="5" t="s">
        <v>90</v>
      </c>
      <c r="AA125" s="5">
        <v>988</v>
      </c>
      <c r="AB125" s="5">
        <v>7.8572238000000003E-3</v>
      </c>
      <c r="AC125" s="5" t="s">
        <v>91</v>
      </c>
      <c r="AD125" s="5">
        <v>988</v>
      </c>
      <c r="AE125" s="5">
        <v>1.5901269400000001E-2</v>
      </c>
      <c r="AF125" s="5" t="s">
        <v>92</v>
      </c>
      <c r="AG125" s="5">
        <v>774</v>
      </c>
      <c r="AH125" s="4">
        <v>0.54085654090000002</v>
      </c>
      <c r="AI125" s="5" t="s">
        <v>93</v>
      </c>
    </row>
    <row r="126" spans="1:35" s="5" customFormat="1" x14ac:dyDescent="0.3">
      <c r="A126" s="5" t="s">
        <v>644</v>
      </c>
      <c r="B126" s="5" t="s">
        <v>645</v>
      </c>
      <c r="C126" s="5" t="s">
        <v>601</v>
      </c>
      <c r="D126" s="5" t="s">
        <v>646</v>
      </c>
      <c r="E126" s="5" t="s">
        <v>36</v>
      </c>
      <c r="F126" s="1" t="s">
        <v>156</v>
      </c>
      <c r="G126" s="5" t="s">
        <v>299</v>
      </c>
      <c r="H126" s="3" t="s">
        <v>77</v>
      </c>
      <c r="I126" s="2">
        <v>2.999999999999978E-11</v>
      </c>
      <c r="J126" s="5" t="s">
        <v>277</v>
      </c>
      <c r="K126" s="5" t="s">
        <v>278</v>
      </c>
      <c r="L126" s="5" t="s">
        <v>279</v>
      </c>
      <c r="M126" s="5" t="s">
        <v>645</v>
      </c>
      <c r="N126" s="5" t="s">
        <v>53</v>
      </c>
      <c r="O126" s="5" t="s">
        <v>36</v>
      </c>
      <c r="P126" s="5" t="s">
        <v>35</v>
      </c>
      <c r="Q126" s="5">
        <v>0.41153000000000001</v>
      </c>
      <c r="R126" s="5">
        <v>1017</v>
      </c>
      <c r="S126" s="5">
        <v>0.92137569370000005</v>
      </c>
      <c r="T126" s="5" t="s">
        <v>647</v>
      </c>
      <c r="U126" s="5">
        <v>1014</v>
      </c>
      <c r="V126" s="5">
        <v>0.83195972070000002</v>
      </c>
      <c r="W126" s="5" t="s">
        <v>648</v>
      </c>
      <c r="X126" s="5">
        <v>1017</v>
      </c>
      <c r="Y126" s="5">
        <v>0.38362087589999999</v>
      </c>
      <c r="Z126" s="5" t="s">
        <v>649</v>
      </c>
      <c r="AA126" s="5">
        <v>977</v>
      </c>
      <c r="AB126" s="5">
        <v>0.65778548640000001</v>
      </c>
      <c r="AC126" s="5" t="s">
        <v>650</v>
      </c>
      <c r="AD126" s="5">
        <v>977</v>
      </c>
      <c r="AE126" s="5">
        <v>0.38022260569999999</v>
      </c>
      <c r="AF126" s="5" t="s">
        <v>651</v>
      </c>
      <c r="AG126" s="5">
        <v>784</v>
      </c>
      <c r="AH126" s="4">
        <v>0.76671845159999996</v>
      </c>
      <c r="AI126" s="5" t="s">
        <v>652</v>
      </c>
    </row>
  </sheetData>
  <sortState ref="A2:AJ128">
    <sortCondition ref="D1"/>
  </sortState>
  <conditionalFormatting sqref="S3:AH60 S69:AH126">
    <cfRule type="cellIs" dxfId="1" priority="2" operator="lessThan">
      <formula>0.05</formula>
    </cfRule>
  </conditionalFormatting>
  <conditionalFormatting sqref="S61:AH68">
    <cfRule type="cellIs" dxfId="0"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8"/>
  <sheetViews>
    <sheetView workbookViewId="0">
      <selection sqref="A1:E1048576"/>
    </sheetView>
  </sheetViews>
  <sheetFormatPr defaultRowHeight="14.4" x14ac:dyDescent="0.3"/>
  <cols>
    <col min="1" max="1" width="10.5546875" style="5" bestFit="1" customWidth="1"/>
    <col min="2" max="2" width="10.77734375" style="5" bestFit="1" customWidth="1"/>
    <col min="3" max="3" width="27.6640625" style="5" bestFit="1" customWidth="1"/>
    <col min="4" max="4" width="8.109375" style="5" bestFit="1" customWidth="1"/>
    <col min="5" max="5" width="10.21875" style="5" bestFit="1" customWidth="1"/>
  </cols>
  <sheetData>
    <row r="1" spans="1:5" x14ac:dyDescent="0.3">
      <c r="A1" s="5" t="s">
        <v>1</v>
      </c>
      <c r="B1" s="5" t="s">
        <v>6</v>
      </c>
      <c r="C1" s="5" t="s">
        <v>7</v>
      </c>
      <c r="D1" s="5" t="s">
        <v>14</v>
      </c>
      <c r="E1" s="5" t="s">
        <v>15</v>
      </c>
    </row>
    <row r="2" spans="1:5" x14ac:dyDescent="0.3">
      <c r="A2" s="5" t="s">
        <v>1297</v>
      </c>
      <c r="B2" s="1" t="s">
        <v>324</v>
      </c>
      <c r="C2" s="5" t="s">
        <v>1298</v>
      </c>
      <c r="D2" s="5" t="s">
        <v>30</v>
      </c>
      <c r="E2" s="5" t="s">
        <v>75</v>
      </c>
    </row>
    <row r="3" spans="1:5" x14ac:dyDescent="0.3">
      <c r="A3" s="5" t="s">
        <v>1294</v>
      </c>
      <c r="B3" s="1" t="s">
        <v>624</v>
      </c>
      <c r="C3" s="5" t="s">
        <v>1318</v>
      </c>
      <c r="D3" s="5" t="s">
        <v>75</v>
      </c>
      <c r="E3" s="5" t="s">
        <v>30</v>
      </c>
    </row>
    <row r="4" spans="1:5" x14ac:dyDescent="0.3">
      <c r="A4" s="5" t="s">
        <v>1181</v>
      </c>
      <c r="B4" s="5" t="s">
        <v>246</v>
      </c>
      <c r="C4" s="5" t="s">
        <v>1183</v>
      </c>
      <c r="D4" s="5" t="s">
        <v>36</v>
      </c>
      <c r="E4" s="5" t="s">
        <v>75</v>
      </c>
    </row>
    <row r="5" spans="1:5" x14ac:dyDescent="0.3">
      <c r="A5" s="5" t="s">
        <v>451</v>
      </c>
      <c r="B5" s="5" t="s">
        <v>420</v>
      </c>
      <c r="C5" s="5" t="s">
        <v>421</v>
      </c>
      <c r="D5" s="5" t="s">
        <v>36</v>
      </c>
      <c r="E5" s="5" t="s">
        <v>42</v>
      </c>
    </row>
    <row r="6" spans="1:5" x14ac:dyDescent="0.3">
      <c r="A6" s="5" t="s">
        <v>520</v>
      </c>
      <c r="B6" s="5" t="s">
        <v>324</v>
      </c>
      <c r="C6" s="5" t="s">
        <v>522</v>
      </c>
      <c r="D6" s="5" t="s">
        <v>75</v>
      </c>
      <c r="E6" s="5" t="s">
        <v>36</v>
      </c>
    </row>
    <row r="7" spans="1:5" x14ac:dyDescent="0.3">
      <c r="A7" s="5" t="s">
        <v>844</v>
      </c>
      <c r="B7" s="5" t="s">
        <v>624</v>
      </c>
      <c r="C7" s="5" t="s">
        <v>846</v>
      </c>
      <c r="D7" s="5" t="s">
        <v>36</v>
      </c>
      <c r="E7" s="5" t="s">
        <v>35</v>
      </c>
    </row>
    <row r="8" spans="1:5" x14ac:dyDescent="0.3">
      <c r="A8" s="5" t="s">
        <v>672</v>
      </c>
      <c r="B8" s="5" t="s">
        <v>246</v>
      </c>
      <c r="C8" s="5" t="s">
        <v>674</v>
      </c>
      <c r="D8" s="5" t="s">
        <v>30</v>
      </c>
      <c r="E8" s="5" t="s">
        <v>75</v>
      </c>
    </row>
    <row r="9" spans="1:5" x14ac:dyDescent="0.3">
      <c r="A9" s="5" t="s">
        <v>1127</v>
      </c>
      <c r="B9" s="5" t="s">
        <v>324</v>
      </c>
      <c r="C9" s="5" t="s">
        <v>1319</v>
      </c>
      <c r="D9" s="5" t="s">
        <v>75</v>
      </c>
      <c r="E9" s="5" t="s">
        <v>30</v>
      </c>
    </row>
    <row r="10" spans="1:5" x14ac:dyDescent="0.3">
      <c r="A10" s="5" t="s">
        <v>787</v>
      </c>
      <c r="B10" s="5" t="s">
        <v>199</v>
      </c>
      <c r="C10" s="5" t="s">
        <v>200</v>
      </c>
      <c r="D10" s="5" t="s">
        <v>30</v>
      </c>
      <c r="E10" s="5" t="s">
        <v>75</v>
      </c>
    </row>
    <row r="11" spans="1:5" x14ac:dyDescent="0.3">
      <c r="A11" s="5" t="s">
        <v>166</v>
      </c>
      <c r="B11" s="5" t="s">
        <v>169</v>
      </c>
      <c r="C11" s="5" t="s">
        <v>170</v>
      </c>
      <c r="D11" s="5" t="s">
        <v>30</v>
      </c>
      <c r="E11" s="5" t="s">
        <v>36</v>
      </c>
    </row>
    <row r="12" spans="1:5" x14ac:dyDescent="0.3">
      <c r="A12" s="5" t="s">
        <v>1199</v>
      </c>
      <c r="B12" s="5" t="s">
        <v>48</v>
      </c>
      <c r="C12" s="5" t="s">
        <v>1202</v>
      </c>
      <c r="D12" s="5" t="s">
        <v>30</v>
      </c>
      <c r="E12" s="5" t="s">
        <v>75</v>
      </c>
    </row>
    <row r="13" spans="1:5" x14ac:dyDescent="0.3">
      <c r="A13" s="5" t="s">
        <v>243</v>
      </c>
      <c r="B13" s="5" t="s">
        <v>246</v>
      </c>
      <c r="C13" s="5" t="s">
        <v>247</v>
      </c>
      <c r="D13" s="5" t="s">
        <v>35</v>
      </c>
      <c r="E13" s="5" t="s">
        <v>36</v>
      </c>
    </row>
    <row r="14" spans="1:5" x14ac:dyDescent="0.3">
      <c r="A14" s="5" t="s">
        <v>635</v>
      </c>
      <c r="B14" s="5" t="s">
        <v>624</v>
      </c>
      <c r="C14" s="5" t="s">
        <v>625</v>
      </c>
      <c r="D14" s="5" t="s">
        <v>36</v>
      </c>
      <c r="E14" s="5" t="s">
        <v>75</v>
      </c>
    </row>
    <row r="15" spans="1:5" x14ac:dyDescent="0.3">
      <c r="A15" s="5" t="s">
        <v>205</v>
      </c>
      <c r="B15" s="5" t="s">
        <v>208</v>
      </c>
      <c r="C15" s="5" t="s">
        <v>209</v>
      </c>
      <c r="D15" s="5" t="s">
        <v>36</v>
      </c>
      <c r="E15" s="5" t="s">
        <v>35</v>
      </c>
    </row>
    <row r="16" spans="1:5" x14ac:dyDescent="0.3">
      <c r="A16" s="5" t="s">
        <v>511</v>
      </c>
      <c r="B16" s="5" t="s">
        <v>513</v>
      </c>
      <c r="C16" s="5" t="s">
        <v>514</v>
      </c>
      <c r="D16" s="5" t="s">
        <v>75</v>
      </c>
      <c r="E16" s="5" t="s">
        <v>36</v>
      </c>
    </row>
    <row r="17" spans="1:5" x14ac:dyDescent="0.3">
      <c r="A17" s="5" t="s">
        <v>140</v>
      </c>
      <c r="B17" s="5" t="s">
        <v>143</v>
      </c>
      <c r="C17" s="5" t="s">
        <v>144</v>
      </c>
      <c r="D17" s="5" t="s">
        <v>30</v>
      </c>
      <c r="E17" s="5" t="s">
        <v>75</v>
      </c>
    </row>
    <row r="18" spans="1:5" x14ac:dyDescent="0.3">
      <c r="A18" s="5" t="s">
        <v>128</v>
      </c>
      <c r="B18" s="5" t="s">
        <v>84</v>
      </c>
      <c r="C18" s="5" t="s">
        <v>131</v>
      </c>
      <c r="D18" s="5" t="s">
        <v>75</v>
      </c>
      <c r="E18" s="5" t="s">
        <v>30</v>
      </c>
    </row>
    <row r="19" spans="1:5" x14ac:dyDescent="0.3">
      <c r="A19" s="5" t="s">
        <v>1092</v>
      </c>
      <c r="B19" s="5" t="s">
        <v>324</v>
      </c>
      <c r="C19" s="5" t="s">
        <v>522</v>
      </c>
      <c r="D19" s="5" t="s">
        <v>42</v>
      </c>
      <c r="E19" s="5" t="s">
        <v>36</v>
      </c>
    </row>
    <row r="20" spans="1:5" x14ac:dyDescent="0.3">
      <c r="A20" s="5" t="s">
        <v>429</v>
      </c>
      <c r="B20" s="5" t="s">
        <v>299</v>
      </c>
      <c r="C20" s="5" t="s">
        <v>432</v>
      </c>
      <c r="D20" s="5" t="s">
        <v>75</v>
      </c>
      <c r="E20" s="5" t="s">
        <v>36</v>
      </c>
    </row>
    <row r="21" spans="1:5" x14ac:dyDescent="0.3">
      <c r="A21" s="5" t="s">
        <v>965</v>
      </c>
      <c r="B21" s="5" t="s">
        <v>968</v>
      </c>
      <c r="C21" s="5" t="s">
        <v>969</v>
      </c>
      <c r="D21" s="5" t="s">
        <v>42</v>
      </c>
      <c r="E21" s="5" t="s">
        <v>36</v>
      </c>
    </row>
    <row r="22" spans="1:5" x14ac:dyDescent="0.3">
      <c r="A22" s="5" t="s">
        <v>347</v>
      </c>
      <c r="B22" s="5" t="s">
        <v>84</v>
      </c>
      <c r="C22" s="5" t="s">
        <v>350</v>
      </c>
      <c r="D22" s="5" t="s">
        <v>75</v>
      </c>
      <c r="E22" s="5" t="s">
        <v>74</v>
      </c>
    </row>
    <row r="23" spans="1:5" x14ac:dyDescent="0.3">
      <c r="A23" s="5" t="s">
        <v>44</v>
      </c>
      <c r="B23" s="5" t="s">
        <v>48</v>
      </c>
      <c r="C23" s="5" t="s">
        <v>49</v>
      </c>
      <c r="D23" s="5" t="s">
        <v>36</v>
      </c>
      <c r="E23" s="5" t="s">
        <v>30</v>
      </c>
    </row>
    <row r="24" spans="1:5" x14ac:dyDescent="0.3">
      <c r="A24" s="5" t="s">
        <v>1045</v>
      </c>
      <c r="B24" s="5" t="s">
        <v>624</v>
      </c>
      <c r="C24" s="5" t="s">
        <v>1047</v>
      </c>
      <c r="D24" s="5" t="s">
        <v>42</v>
      </c>
      <c r="E24" s="5" t="s">
        <v>36</v>
      </c>
    </row>
    <row r="25" spans="1:5" x14ac:dyDescent="0.3">
      <c r="A25" s="5" t="s">
        <v>540</v>
      </c>
      <c r="B25" s="5" t="s">
        <v>324</v>
      </c>
      <c r="C25" s="5" t="s">
        <v>522</v>
      </c>
      <c r="D25" s="5" t="s">
        <v>75</v>
      </c>
      <c r="E25" s="5" t="s">
        <v>30</v>
      </c>
    </row>
    <row r="26" spans="1:5" x14ac:dyDescent="0.3">
      <c r="A26" s="5" t="s">
        <v>1149</v>
      </c>
      <c r="B26" s="5" t="s">
        <v>276</v>
      </c>
      <c r="C26" s="5" t="s">
        <v>1151</v>
      </c>
      <c r="D26" s="5" t="s">
        <v>30</v>
      </c>
      <c r="E26" s="5" t="s">
        <v>75</v>
      </c>
    </row>
    <row r="27" spans="1:5" x14ac:dyDescent="0.3">
      <c r="A27" s="5" t="s">
        <v>1082</v>
      </c>
      <c r="B27" s="5" t="s">
        <v>420</v>
      </c>
      <c r="C27" s="5" t="s">
        <v>1084</v>
      </c>
      <c r="D27" s="5" t="s">
        <v>75</v>
      </c>
      <c r="E27" s="5" t="s">
        <v>30</v>
      </c>
    </row>
    <row r="28" spans="1:5" x14ac:dyDescent="0.3">
      <c r="A28" s="5" t="s">
        <v>994</v>
      </c>
      <c r="B28" s="5" t="s">
        <v>997</v>
      </c>
      <c r="C28" s="5" t="s">
        <v>998</v>
      </c>
      <c r="D28" s="5" t="s">
        <v>36</v>
      </c>
      <c r="E28" s="5" t="s">
        <v>30</v>
      </c>
    </row>
    <row r="29" spans="1:5" x14ac:dyDescent="0.3">
      <c r="A29" s="5" t="s">
        <v>418</v>
      </c>
      <c r="B29" s="5" t="s">
        <v>420</v>
      </c>
      <c r="C29" s="5" t="s">
        <v>421</v>
      </c>
      <c r="D29" s="5" t="s">
        <v>35</v>
      </c>
      <c r="E29" s="5" t="s">
        <v>74</v>
      </c>
    </row>
    <row r="30" spans="1:5" x14ac:dyDescent="0.3">
      <c r="A30" s="5" t="s">
        <v>255</v>
      </c>
      <c r="B30" s="5" t="s">
        <v>258</v>
      </c>
      <c r="C30" s="5" t="s">
        <v>259</v>
      </c>
      <c r="D30" s="5" t="s">
        <v>75</v>
      </c>
      <c r="E30" s="5" t="s">
        <v>30</v>
      </c>
    </row>
    <row r="31" spans="1:5" x14ac:dyDescent="0.3">
      <c r="A31" s="5" t="s">
        <v>796</v>
      </c>
      <c r="B31" s="5" t="s">
        <v>624</v>
      </c>
      <c r="C31" s="5" t="s">
        <v>799</v>
      </c>
      <c r="D31" s="5" t="s">
        <v>30</v>
      </c>
      <c r="E31" s="5" t="s">
        <v>75</v>
      </c>
    </row>
    <row r="32" spans="1:5" x14ac:dyDescent="0.3">
      <c r="A32" s="5" t="s">
        <v>1116</v>
      </c>
      <c r="B32" s="5" t="s">
        <v>806</v>
      </c>
      <c r="C32" s="5" t="s">
        <v>1119</v>
      </c>
      <c r="D32" s="5" t="s">
        <v>30</v>
      </c>
      <c r="E32" s="5" t="s">
        <v>75</v>
      </c>
    </row>
    <row r="33" spans="1:5" x14ac:dyDescent="0.3">
      <c r="A33" s="5" t="s">
        <v>1010</v>
      </c>
      <c r="B33" s="5" t="s">
        <v>246</v>
      </c>
      <c r="C33" s="5" t="s">
        <v>1013</v>
      </c>
      <c r="D33" s="5" t="s">
        <v>36</v>
      </c>
      <c r="E33" s="5" t="s">
        <v>35</v>
      </c>
    </row>
    <row r="34" spans="1:5" x14ac:dyDescent="0.3">
      <c r="A34" s="5" t="s">
        <v>321</v>
      </c>
      <c r="B34" s="5" t="s">
        <v>324</v>
      </c>
      <c r="C34" s="5" t="s">
        <v>325</v>
      </c>
      <c r="D34" s="5" t="s">
        <v>35</v>
      </c>
      <c r="E34" s="5" t="s">
        <v>74</v>
      </c>
    </row>
    <row r="35" spans="1:5" x14ac:dyDescent="0.3">
      <c r="A35" s="5" t="s">
        <v>231</v>
      </c>
      <c r="B35" s="5" t="s">
        <v>234</v>
      </c>
      <c r="C35" s="5" t="s">
        <v>235</v>
      </c>
      <c r="D35" s="5" t="s">
        <v>35</v>
      </c>
      <c r="E35" s="5" t="s">
        <v>74</v>
      </c>
    </row>
    <row r="36" spans="1:5" x14ac:dyDescent="0.3">
      <c r="A36" s="5" t="s">
        <v>600</v>
      </c>
      <c r="B36" s="5" t="s">
        <v>603</v>
      </c>
      <c r="C36" s="5" t="s">
        <v>604</v>
      </c>
      <c r="D36" s="5" t="s">
        <v>36</v>
      </c>
      <c r="E36" s="5" t="s">
        <v>42</v>
      </c>
    </row>
    <row r="37" spans="1:5" x14ac:dyDescent="0.3">
      <c r="A37" s="5" t="s">
        <v>1065</v>
      </c>
      <c r="B37" s="5" t="s">
        <v>415</v>
      </c>
      <c r="C37" s="3" t="s">
        <v>77</v>
      </c>
      <c r="D37" s="5" t="s">
        <v>75</v>
      </c>
      <c r="E37" s="5" t="s">
        <v>30</v>
      </c>
    </row>
    <row r="38" spans="1:5" x14ac:dyDescent="0.3">
      <c r="A38" s="5" t="s">
        <v>626</v>
      </c>
      <c r="B38" s="5" t="s">
        <v>191</v>
      </c>
      <c r="C38" s="3" t="s">
        <v>77</v>
      </c>
      <c r="D38" s="5" t="s">
        <v>75</v>
      </c>
      <c r="E38" s="5" t="s">
        <v>30</v>
      </c>
    </row>
    <row r="39" spans="1:5" x14ac:dyDescent="0.3">
      <c r="A39" s="5" t="s">
        <v>1279</v>
      </c>
      <c r="B39" s="5" t="s">
        <v>267</v>
      </c>
      <c r="C39" s="3" t="s">
        <v>77</v>
      </c>
      <c r="D39" s="5" t="s">
        <v>75</v>
      </c>
      <c r="E39" s="5" t="s">
        <v>30</v>
      </c>
    </row>
    <row r="40" spans="1:5" x14ac:dyDescent="0.3">
      <c r="A40" s="5" t="s">
        <v>154</v>
      </c>
      <c r="B40" s="5" t="s">
        <v>157</v>
      </c>
      <c r="C40" s="3" t="s">
        <v>77</v>
      </c>
      <c r="D40" s="5" t="s">
        <v>75</v>
      </c>
      <c r="E40" s="5" t="s">
        <v>30</v>
      </c>
    </row>
    <row r="41" spans="1:5" x14ac:dyDescent="0.3">
      <c r="A41" s="5" t="s">
        <v>682</v>
      </c>
      <c r="B41" s="5" t="s">
        <v>415</v>
      </c>
      <c r="C41" s="3" t="s">
        <v>77</v>
      </c>
      <c r="D41" s="5" t="s">
        <v>35</v>
      </c>
      <c r="E41" s="5" t="s">
        <v>36</v>
      </c>
    </row>
    <row r="42" spans="1:5" x14ac:dyDescent="0.3">
      <c r="A42" s="5" t="s">
        <v>188</v>
      </c>
      <c r="B42" s="5" t="s">
        <v>191</v>
      </c>
      <c r="C42" s="3" t="s">
        <v>77</v>
      </c>
      <c r="D42" s="5" t="s">
        <v>36</v>
      </c>
      <c r="E42" s="5" t="s">
        <v>35</v>
      </c>
    </row>
    <row r="43" spans="1:5" x14ac:dyDescent="0.3">
      <c r="A43" s="5" t="s">
        <v>177</v>
      </c>
      <c r="B43" s="5" t="s">
        <v>180</v>
      </c>
      <c r="C43" s="3" t="s">
        <v>77</v>
      </c>
      <c r="D43" s="5" t="s">
        <v>75</v>
      </c>
      <c r="E43" s="5" t="s">
        <v>30</v>
      </c>
    </row>
    <row r="44" spans="1:5" x14ac:dyDescent="0.3">
      <c r="A44" s="5" t="s">
        <v>718</v>
      </c>
      <c r="B44" s="5" t="s">
        <v>443</v>
      </c>
      <c r="C44" s="3" t="s">
        <v>77</v>
      </c>
      <c r="D44" s="5" t="s">
        <v>42</v>
      </c>
      <c r="E44" s="5" t="s">
        <v>36</v>
      </c>
    </row>
    <row r="45" spans="1:5" x14ac:dyDescent="0.3">
      <c r="A45" s="5" t="s">
        <v>869</v>
      </c>
      <c r="B45" s="5" t="s">
        <v>415</v>
      </c>
      <c r="C45" s="3" t="s">
        <v>77</v>
      </c>
      <c r="D45" s="5" t="s">
        <v>30</v>
      </c>
      <c r="E45" s="5" t="s">
        <v>75</v>
      </c>
    </row>
    <row r="46" spans="1:5" x14ac:dyDescent="0.3">
      <c r="A46" s="5" t="s">
        <v>107</v>
      </c>
      <c r="B46" s="5" t="s">
        <v>110</v>
      </c>
      <c r="C46" s="3" t="s">
        <v>77</v>
      </c>
      <c r="D46" s="5" t="s">
        <v>30</v>
      </c>
      <c r="E46" s="5" t="s">
        <v>75</v>
      </c>
    </row>
    <row r="47" spans="1:5" x14ac:dyDescent="0.3">
      <c r="A47" s="5" t="s">
        <v>558</v>
      </c>
      <c r="B47" s="5" t="s">
        <v>180</v>
      </c>
      <c r="C47" s="3" t="s">
        <v>77</v>
      </c>
      <c r="D47" s="5" t="s">
        <v>36</v>
      </c>
      <c r="E47" s="5" t="s">
        <v>35</v>
      </c>
    </row>
    <row r="48" spans="1:5" x14ac:dyDescent="0.3">
      <c r="A48" s="5" t="s">
        <v>1213</v>
      </c>
      <c r="B48" s="5" t="s">
        <v>1215</v>
      </c>
      <c r="C48" s="3" t="s">
        <v>77</v>
      </c>
      <c r="D48" s="5" t="s">
        <v>35</v>
      </c>
      <c r="E48" s="5" t="s">
        <v>36</v>
      </c>
    </row>
    <row r="49" spans="1:5" x14ac:dyDescent="0.3">
      <c r="A49" s="5" t="s">
        <v>877</v>
      </c>
      <c r="B49" s="5" t="s">
        <v>191</v>
      </c>
      <c r="C49" s="3" t="s">
        <v>77</v>
      </c>
      <c r="D49" s="5" t="s">
        <v>74</v>
      </c>
      <c r="E49" s="5" t="s">
        <v>35</v>
      </c>
    </row>
    <row r="50" spans="1:5" x14ac:dyDescent="0.3">
      <c r="A50" s="5" t="s">
        <v>310</v>
      </c>
      <c r="B50" s="5" t="s">
        <v>312</v>
      </c>
      <c r="C50" s="5" t="s">
        <v>313</v>
      </c>
      <c r="D50" s="5" t="s">
        <v>35</v>
      </c>
      <c r="E50" s="5" t="s">
        <v>30</v>
      </c>
    </row>
    <row r="51" spans="1:5" x14ac:dyDescent="0.3">
      <c r="A51" s="5" t="s">
        <v>60</v>
      </c>
      <c r="B51" s="5" t="s">
        <v>63</v>
      </c>
      <c r="C51" s="5" t="s">
        <v>64</v>
      </c>
      <c r="D51" s="5" t="s">
        <v>35</v>
      </c>
      <c r="E51" s="5" t="s">
        <v>30</v>
      </c>
    </row>
    <row r="52" spans="1:5" x14ac:dyDescent="0.3">
      <c r="A52" s="5" t="s">
        <v>530</v>
      </c>
      <c r="B52" s="5" t="s">
        <v>110</v>
      </c>
      <c r="C52" s="3" t="s">
        <v>77</v>
      </c>
      <c r="D52" s="5" t="s">
        <v>75</v>
      </c>
      <c r="E52" s="5" t="s">
        <v>30</v>
      </c>
    </row>
    <row r="53" spans="1:5" x14ac:dyDescent="0.3">
      <c r="A53" s="5" t="s">
        <v>930</v>
      </c>
      <c r="B53" s="5" t="s">
        <v>191</v>
      </c>
      <c r="C53" s="3" t="s">
        <v>77</v>
      </c>
      <c r="D53" s="5" t="s">
        <v>74</v>
      </c>
      <c r="E53" s="5" t="s">
        <v>35</v>
      </c>
    </row>
    <row r="54" spans="1:5" x14ac:dyDescent="0.3">
      <c r="A54" s="5" t="s">
        <v>939</v>
      </c>
      <c r="B54" s="5" t="s">
        <v>267</v>
      </c>
      <c r="C54" s="3" t="s">
        <v>77</v>
      </c>
      <c r="D54" s="5" t="s">
        <v>74</v>
      </c>
      <c r="E54" s="5" t="s">
        <v>35</v>
      </c>
    </row>
    <row r="55" spans="1:5" x14ac:dyDescent="0.3">
      <c r="A55" s="5" t="s">
        <v>1098</v>
      </c>
      <c r="B55" s="5" t="s">
        <v>504</v>
      </c>
      <c r="C55" s="5" t="s">
        <v>1100</v>
      </c>
      <c r="D55" s="5" t="s">
        <v>74</v>
      </c>
      <c r="E55" s="5" t="s">
        <v>35</v>
      </c>
    </row>
    <row r="56" spans="1:5" x14ac:dyDescent="0.3">
      <c r="A56" s="5" t="s">
        <v>1107</v>
      </c>
      <c r="B56" s="5" t="s">
        <v>180</v>
      </c>
      <c r="C56" s="3" t="s">
        <v>77</v>
      </c>
      <c r="D56" s="5" t="s">
        <v>36</v>
      </c>
      <c r="E56" s="5" t="s">
        <v>35</v>
      </c>
    </row>
    <row r="57" spans="1:5" x14ac:dyDescent="0.3">
      <c r="A57" s="5" t="s">
        <v>895</v>
      </c>
      <c r="B57" s="5" t="s">
        <v>219</v>
      </c>
      <c r="C57" s="3" t="s">
        <v>77</v>
      </c>
      <c r="D57" s="5" t="s">
        <v>36</v>
      </c>
      <c r="E57" s="5" t="s">
        <v>35</v>
      </c>
    </row>
    <row r="58" spans="1:5" x14ac:dyDescent="0.3">
      <c r="A58" s="5" t="s">
        <v>491</v>
      </c>
      <c r="B58" s="5" t="s">
        <v>415</v>
      </c>
      <c r="C58" s="3" t="s">
        <v>77</v>
      </c>
      <c r="D58" s="5" t="s">
        <v>30</v>
      </c>
      <c r="E58" s="5" t="s">
        <v>75</v>
      </c>
    </row>
    <row r="59" spans="1:5" x14ac:dyDescent="0.3">
      <c r="A59" s="5" t="s">
        <v>483</v>
      </c>
      <c r="B59" s="5" t="s">
        <v>191</v>
      </c>
      <c r="C59" s="3" t="s">
        <v>77</v>
      </c>
      <c r="D59" s="5" t="s">
        <v>36</v>
      </c>
      <c r="E59" s="5" t="s">
        <v>35</v>
      </c>
    </row>
    <row r="60" spans="1:5" x14ac:dyDescent="0.3">
      <c r="A60" s="5" t="s">
        <v>268</v>
      </c>
      <c r="B60" s="5" t="s">
        <v>180</v>
      </c>
      <c r="C60" s="3" t="s">
        <v>77</v>
      </c>
      <c r="D60" s="5" t="s">
        <v>36</v>
      </c>
      <c r="E60" s="5" t="s">
        <v>35</v>
      </c>
    </row>
    <row r="61" spans="1:5" x14ac:dyDescent="0.3">
      <c r="A61" s="5" t="s">
        <v>1190</v>
      </c>
      <c r="B61" s="5" t="s">
        <v>110</v>
      </c>
      <c r="C61" s="3" t="s">
        <v>77</v>
      </c>
      <c r="D61" s="5" t="s">
        <v>35</v>
      </c>
      <c r="E61" s="5" t="s">
        <v>36</v>
      </c>
    </row>
    <row r="62" spans="1:5" x14ac:dyDescent="0.3">
      <c r="A62" s="5" t="s">
        <v>691</v>
      </c>
      <c r="B62" s="5" t="s">
        <v>110</v>
      </c>
      <c r="C62" s="3" t="s">
        <v>77</v>
      </c>
      <c r="D62" s="5" t="s">
        <v>30</v>
      </c>
      <c r="E62" s="5" t="s">
        <v>75</v>
      </c>
    </row>
    <row r="63" spans="1:5" x14ac:dyDescent="0.3">
      <c r="A63" s="5" t="s">
        <v>402</v>
      </c>
      <c r="B63" s="5" t="s">
        <v>76</v>
      </c>
      <c r="C63" s="5" t="s">
        <v>405</v>
      </c>
      <c r="D63" s="5" t="s">
        <v>36</v>
      </c>
      <c r="E63" s="5" t="s">
        <v>35</v>
      </c>
    </row>
    <row r="64" spans="1:5" x14ac:dyDescent="0.3">
      <c r="A64" s="5" t="s">
        <v>282</v>
      </c>
      <c r="B64" s="5" t="s">
        <v>285</v>
      </c>
      <c r="C64" s="5" t="s">
        <v>286</v>
      </c>
      <c r="D64" s="5" t="s">
        <v>36</v>
      </c>
      <c r="E64" s="5" t="s">
        <v>42</v>
      </c>
    </row>
    <row r="65" spans="1:5" x14ac:dyDescent="0.3">
      <c r="A65" s="5" t="s">
        <v>548</v>
      </c>
      <c r="B65" s="5" t="s">
        <v>191</v>
      </c>
      <c r="C65" s="3" t="s">
        <v>77</v>
      </c>
      <c r="D65" s="5" t="s">
        <v>36</v>
      </c>
      <c r="E65" s="5" t="s">
        <v>550</v>
      </c>
    </row>
    <row r="66" spans="1:5" x14ac:dyDescent="0.3">
      <c r="A66" s="5" t="s">
        <v>1033</v>
      </c>
      <c r="B66" s="5" t="s">
        <v>219</v>
      </c>
      <c r="C66" s="3" t="s">
        <v>77</v>
      </c>
      <c r="D66" s="5" t="s">
        <v>35</v>
      </c>
      <c r="E66" s="5" t="s">
        <v>36</v>
      </c>
    </row>
    <row r="67" spans="1:5" x14ac:dyDescent="0.3">
      <c r="A67" s="5" t="s">
        <v>220</v>
      </c>
      <c r="B67" s="5" t="s">
        <v>223</v>
      </c>
      <c r="C67" s="3" t="s">
        <v>77</v>
      </c>
      <c r="D67" s="5" t="s">
        <v>30</v>
      </c>
      <c r="E67" s="5" t="s">
        <v>36</v>
      </c>
    </row>
    <row r="68" spans="1:5" x14ac:dyDescent="0.3">
      <c r="A68" s="5" t="s">
        <v>440</v>
      </c>
      <c r="B68" s="5" t="s">
        <v>443</v>
      </c>
      <c r="C68" s="3" t="s">
        <v>77</v>
      </c>
      <c r="D68" s="5" t="s">
        <v>30</v>
      </c>
      <c r="E68" s="5" t="s">
        <v>7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8"/>
  <sheetViews>
    <sheetView tabSelected="1" workbookViewId="0">
      <selection activeCell="O14" sqref="O14"/>
    </sheetView>
  </sheetViews>
  <sheetFormatPr defaultRowHeight="14.4" x14ac:dyDescent="0.3"/>
  <cols>
    <col min="1" max="1" width="13.77734375" bestFit="1" customWidth="1"/>
    <col min="4" max="4" width="10.44140625" bestFit="1" customWidth="1"/>
    <col min="5" max="5" width="10.5546875" style="5" bestFit="1" customWidth="1"/>
    <col min="6" max="6" width="10.77734375" style="5" bestFit="1" customWidth="1"/>
    <col min="7" max="7" width="27.6640625" style="5" bestFit="1" customWidth="1"/>
    <col min="8" max="8" width="8.109375" style="5" bestFit="1" customWidth="1"/>
    <col min="9" max="9" width="10.21875" style="5" bestFit="1" customWidth="1"/>
  </cols>
  <sheetData>
    <row r="1" spans="1:9" x14ac:dyDescent="0.3">
      <c r="A1" s="5" t="s">
        <v>1</v>
      </c>
      <c r="B1" s="5" t="s">
        <v>1320</v>
      </c>
      <c r="C1" s="5" t="s">
        <v>1321</v>
      </c>
      <c r="D1" s="5"/>
      <c r="E1" s="5" t="s">
        <v>1</v>
      </c>
      <c r="F1" s="5" t="s">
        <v>6</v>
      </c>
      <c r="G1" s="5" t="s">
        <v>7</v>
      </c>
      <c r="H1" s="5" t="s">
        <v>14</v>
      </c>
      <c r="I1" s="5" t="s">
        <v>15</v>
      </c>
    </row>
    <row r="2" spans="1:9" x14ac:dyDescent="0.3">
      <c r="A2" s="5" t="s">
        <v>1082</v>
      </c>
      <c r="B2" t="s">
        <v>30</v>
      </c>
      <c r="C2" t="s">
        <v>75</v>
      </c>
      <c r="D2" s="5"/>
      <c r="E2" s="5" t="s">
        <v>1082</v>
      </c>
      <c r="F2" s="5" t="s">
        <v>420</v>
      </c>
      <c r="G2" s="5" t="s">
        <v>1084</v>
      </c>
      <c r="H2" s="5" t="s">
        <v>75</v>
      </c>
      <c r="I2" s="5" t="s">
        <v>30</v>
      </c>
    </row>
    <row r="3" spans="1:9" x14ac:dyDescent="0.3">
      <c r="A3" s="5" t="s">
        <v>682</v>
      </c>
      <c r="B3" t="s">
        <v>36</v>
      </c>
      <c r="C3" t="s">
        <v>35</v>
      </c>
      <c r="D3" s="5"/>
      <c r="E3" s="5" t="s">
        <v>682</v>
      </c>
      <c r="F3" s="5" t="s">
        <v>415</v>
      </c>
      <c r="G3" s="3" t="s">
        <v>77</v>
      </c>
      <c r="H3" s="5" t="s">
        <v>35</v>
      </c>
      <c r="I3" s="5" t="s">
        <v>36</v>
      </c>
    </row>
    <row r="4" spans="1:9" x14ac:dyDescent="0.3">
      <c r="A4" s="5" t="s">
        <v>429</v>
      </c>
      <c r="B4" t="s">
        <v>36</v>
      </c>
      <c r="C4" t="s">
        <v>75</v>
      </c>
      <c r="D4" s="5"/>
      <c r="E4" s="5" t="s">
        <v>429</v>
      </c>
      <c r="F4" s="5" t="s">
        <v>299</v>
      </c>
      <c r="G4" s="5" t="s">
        <v>432</v>
      </c>
      <c r="H4" s="5" t="s">
        <v>75</v>
      </c>
      <c r="I4" s="5" t="s">
        <v>36</v>
      </c>
    </row>
    <row r="5" spans="1:9" x14ac:dyDescent="0.3">
      <c r="A5" s="5" t="s">
        <v>220</v>
      </c>
      <c r="B5" t="s">
        <v>30</v>
      </c>
      <c r="C5" t="s">
        <v>36</v>
      </c>
      <c r="D5" s="5"/>
      <c r="E5" s="5" t="s">
        <v>220</v>
      </c>
      <c r="F5" s="5" t="s">
        <v>223</v>
      </c>
      <c r="G5" s="3" t="s">
        <v>77</v>
      </c>
      <c r="H5" s="5" t="s">
        <v>30</v>
      </c>
      <c r="I5" s="5" t="s">
        <v>36</v>
      </c>
    </row>
    <row r="6" spans="1:9" x14ac:dyDescent="0.3">
      <c r="A6" s="5" t="s">
        <v>44</v>
      </c>
      <c r="B6" t="s">
        <v>30</v>
      </c>
      <c r="C6" t="s">
        <v>36</v>
      </c>
      <c r="D6" s="5"/>
      <c r="E6" s="5" t="s">
        <v>44</v>
      </c>
      <c r="F6" s="5" t="s">
        <v>48</v>
      </c>
      <c r="G6" s="5" t="s">
        <v>49</v>
      </c>
      <c r="H6" s="5" t="s">
        <v>36</v>
      </c>
      <c r="I6" s="5" t="s">
        <v>30</v>
      </c>
    </row>
    <row r="7" spans="1:9" x14ac:dyDescent="0.3">
      <c r="A7" s="5" t="s">
        <v>1045</v>
      </c>
      <c r="B7" t="s">
        <v>36</v>
      </c>
      <c r="C7" t="s">
        <v>35</v>
      </c>
      <c r="D7" s="5"/>
      <c r="E7" s="5" t="s">
        <v>1045</v>
      </c>
      <c r="F7" s="5" t="s">
        <v>624</v>
      </c>
      <c r="G7" s="5" t="s">
        <v>1047</v>
      </c>
      <c r="H7" s="5" t="s">
        <v>42</v>
      </c>
      <c r="I7" s="5" t="s">
        <v>36</v>
      </c>
    </row>
    <row r="8" spans="1:9" x14ac:dyDescent="0.3">
      <c r="A8" s="5" t="s">
        <v>1033</v>
      </c>
      <c r="B8" t="s">
        <v>36</v>
      </c>
      <c r="C8" t="s">
        <v>35</v>
      </c>
      <c r="D8" s="5"/>
      <c r="E8" s="5" t="s">
        <v>1033</v>
      </c>
      <c r="F8" s="5" t="s">
        <v>219</v>
      </c>
      <c r="G8" s="3" t="s">
        <v>77</v>
      </c>
      <c r="H8" s="5" t="s">
        <v>35</v>
      </c>
      <c r="I8" s="5" t="s">
        <v>36</v>
      </c>
    </row>
    <row r="9" spans="1:9" x14ac:dyDescent="0.3">
      <c r="A9" s="5" t="s">
        <v>930</v>
      </c>
      <c r="B9" t="s">
        <v>35</v>
      </c>
      <c r="C9" t="s">
        <v>36</v>
      </c>
      <c r="D9" s="5"/>
      <c r="E9" s="5" t="s">
        <v>930</v>
      </c>
      <c r="F9" s="5" t="s">
        <v>191</v>
      </c>
      <c r="G9" s="3" t="s">
        <v>77</v>
      </c>
      <c r="H9" s="5" t="s">
        <v>74</v>
      </c>
      <c r="I9" s="5" t="s">
        <v>35</v>
      </c>
    </row>
    <row r="10" spans="1:9" x14ac:dyDescent="0.3">
      <c r="A10" s="5" t="s">
        <v>965</v>
      </c>
      <c r="B10" t="s">
        <v>36</v>
      </c>
      <c r="C10" t="s">
        <v>35</v>
      </c>
      <c r="D10" s="5"/>
      <c r="E10" s="5" t="s">
        <v>965</v>
      </c>
      <c r="F10" s="5" t="s">
        <v>968</v>
      </c>
      <c r="G10" s="5" t="s">
        <v>969</v>
      </c>
      <c r="H10" s="5" t="s">
        <v>42</v>
      </c>
      <c r="I10" s="5" t="s">
        <v>36</v>
      </c>
    </row>
    <row r="11" spans="1:9" x14ac:dyDescent="0.3">
      <c r="A11" s="5" t="s">
        <v>530</v>
      </c>
      <c r="B11" t="s">
        <v>30</v>
      </c>
      <c r="C11" t="s">
        <v>75</v>
      </c>
      <c r="D11" s="5"/>
      <c r="E11" s="5" t="s">
        <v>530</v>
      </c>
      <c r="F11" s="5" t="s">
        <v>110</v>
      </c>
      <c r="G11" s="3" t="s">
        <v>77</v>
      </c>
      <c r="H11" s="5" t="s">
        <v>75</v>
      </c>
      <c r="I11" s="5" t="s">
        <v>30</v>
      </c>
    </row>
    <row r="12" spans="1:9" x14ac:dyDescent="0.3">
      <c r="A12" s="5" t="s">
        <v>321</v>
      </c>
      <c r="B12" t="s">
        <v>36</v>
      </c>
      <c r="C12" t="s">
        <v>35</v>
      </c>
      <c r="D12" s="5"/>
      <c r="E12" s="5" t="s">
        <v>321</v>
      </c>
      <c r="F12" s="5" t="s">
        <v>324</v>
      </c>
      <c r="G12" s="5" t="s">
        <v>325</v>
      </c>
      <c r="H12" s="5" t="s">
        <v>35</v>
      </c>
      <c r="I12" s="5" t="s">
        <v>74</v>
      </c>
    </row>
    <row r="13" spans="1:9" x14ac:dyDescent="0.3">
      <c r="A13" s="5" t="s">
        <v>347</v>
      </c>
      <c r="B13" t="s">
        <v>36</v>
      </c>
      <c r="C13" t="s">
        <v>75</v>
      </c>
      <c r="D13" s="5"/>
      <c r="E13" s="5" t="s">
        <v>347</v>
      </c>
      <c r="F13" s="5" t="s">
        <v>84</v>
      </c>
      <c r="G13" s="5" t="s">
        <v>350</v>
      </c>
      <c r="H13" s="5" t="s">
        <v>75</v>
      </c>
      <c r="I13" s="5" t="s">
        <v>74</v>
      </c>
    </row>
    <row r="14" spans="1:9" x14ac:dyDescent="0.3">
      <c r="A14" s="5" t="s">
        <v>268</v>
      </c>
      <c r="B14" t="s">
        <v>36</v>
      </c>
      <c r="C14" t="s">
        <v>35</v>
      </c>
      <c r="D14" s="5"/>
      <c r="E14" s="5" t="s">
        <v>268</v>
      </c>
      <c r="F14" s="5" t="s">
        <v>180</v>
      </c>
      <c r="G14" s="3" t="s">
        <v>77</v>
      </c>
      <c r="H14" s="5" t="s">
        <v>36</v>
      </c>
      <c r="I14" s="5" t="s">
        <v>35</v>
      </c>
    </row>
    <row r="15" spans="1:9" x14ac:dyDescent="0.3">
      <c r="A15" s="5" t="s">
        <v>231</v>
      </c>
      <c r="B15" t="s">
        <v>35</v>
      </c>
      <c r="C15" t="s">
        <v>36</v>
      </c>
      <c r="D15" s="5"/>
      <c r="E15" s="5" t="s">
        <v>231</v>
      </c>
      <c r="F15" s="5" t="s">
        <v>234</v>
      </c>
      <c r="G15" s="5" t="s">
        <v>235</v>
      </c>
      <c r="H15" s="5" t="s">
        <v>35</v>
      </c>
      <c r="I15" s="5" t="s">
        <v>74</v>
      </c>
    </row>
    <row r="16" spans="1:9" x14ac:dyDescent="0.3">
      <c r="A16" s="5" t="s">
        <v>1149</v>
      </c>
      <c r="B16" t="s">
        <v>75</v>
      </c>
      <c r="C16" t="s">
        <v>30</v>
      </c>
      <c r="D16" s="5"/>
      <c r="E16" s="5" t="s">
        <v>1149</v>
      </c>
      <c r="F16" s="5" t="s">
        <v>276</v>
      </c>
      <c r="G16" s="5" t="s">
        <v>1151</v>
      </c>
      <c r="H16" s="5" t="s">
        <v>30</v>
      </c>
      <c r="I16" s="5" t="s">
        <v>75</v>
      </c>
    </row>
    <row r="17" spans="1:9" x14ac:dyDescent="0.3">
      <c r="A17" s="5" t="s">
        <v>255</v>
      </c>
      <c r="B17" t="s">
        <v>75</v>
      </c>
      <c r="C17" t="s">
        <v>30</v>
      </c>
      <c r="D17" s="5"/>
      <c r="E17" s="5" t="s">
        <v>255</v>
      </c>
      <c r="F17" s="5" t="s">
        <v>258</v>
      </c>
      <c r="G17" s="5" t="s">
        <v>259</v>
      </c>
      <c r="H17" s="5" t="s">
        <v>75</v>
      </c>
      <c r="I17" s="5" t="s">
        <v>30</v>
      </c>
    </row>
    <row r="18" spans="1:9" x14ac:dyDescent="0.3">
      <c r="A18" s="5" t="s">
        <v>844</v>
      </c>
      <c r="B18" t="s">
        <v>35</v>
      </c>
      <c r="C18" t="s">
        <v>36</v>
      </c>
      <c r="D18" s="5"/>
      <c r="E18" s="5" t="s">
        <v>844</v>
      </c>
      <c r="F18" s="5" t="s">
        <v>624</v>
      </c>
      <c r="G18" s="5" t="s">
        <v>846</v>
      </c>
      <c r="H18" s="5" t="s">
        <v>36</v>
      </c>
      <c r="I18" s="5" t="s">
        <v>35</v>
      </c>
    </row>
    <row r="19" spans="1:9" x14ac:dyDescent="0.3">
      <c r="A19" s="5" t="s">
        <v>440</v>
      </c>
      <c r="B19" t="s">
        <v>30</v>
      </c>
      <c r="C19" t="s">
        <v>75</v>
      </c>
      <c r="D19" s="5"/>
      <c r="E19" s="5" t="s">
        <v>440</v>
      </c>
      <c r="F19" s="5" t="s">
        <v>443</v>
      </c>
      <c r="G19" s="3" t="s">
        <v>77</v>
      </c>
      <c r="H19" s="5" t="s">
        <v>30</v>
      </c>
      <c r="I19" s="5" t="s">
        <v>75</v>
      </c>
    </row>
    <row r="20" spans="1:9" x14ac:dyDescent="0.3">
      <c r="A20" s="5" t="s">
        <v>718</v>
      </c>
      <c r="B20" t="s">
        <v>36</v>
      </c>
      <c r="C20" t="s">
        <v>35</v>
      </c>
      <c r="D20" s="5"/>
      <c r="E20" s="5" t="s">
        <v>718</v>
      </c>
      <c r="F20" s="5" t="s">
        <v>443</v>
      </c>
      <c r="G20" s="3" t="s">
        <v>77</v>
      </c>
      <c r="H20" s="5" t="s">
        <v>42</v>
      </c>
      <c r="I20" s="5" t="s">
        <v>36</v>
      </c>
    </row>
    <row r="21" spans="1:9" x14ac:dyDescent="0.3">
      <c r="A21" s="5" t="s">
        <v>1199</v>
      </c>
      <c r="B21" t="s">
        <v>75</v>
      </c>
      <c r="C21" t="s">
        <v>30</v>
      </c>
      <c r="D21" s="5"/>
      <c r="E21" s="5" t="s">
        <v>1199</v>
      </c>
      <c r="F21" s="5" t="s">
        <v>48</v>
      </c>
      <c r="G21" s="5" t="s">
        <v>1202</v>
      </c>
      <c r="H21" s="5" t="s">
        <v>30</v>
      </c>
      <c r="I21" s="5" t="s">
        <v>75</v>
      </c>
    </row>
    <row r="22" spans="1:9" x14ac:dyDescent="0.3">
      <c r="A22" s="5" t="s">
        <v>869</v>
      </c>
      <c r="B22" t="s">
        <v>75</v>
      </c>
      <c r="C22" t="s">
        <v>30</v>
      </c>
      <c r="D22" s="5"/>
      <c r="E22" s="5" t="s">
        <v>869</v>
      </c>
      <c r="F22" s="5" t="s">
        <v>415</v>
      </c>
      <c r="G22" s="3" t="s">
        <v>77</v>
      </c>
      <c r="H22" s="5" t="s">
        <v>30</v>
      </c>
      <c r="I22" s="5" t="s">
        <v>75</v>
      </c>
    </row>
    <row r="23" spans="1:9" x14ac:dyDescent="0.3">
      <c r="A23" s="5" t="s">
        <v>154</v>
      </c>
      <c r="B23" t="s">
        <v>75</v>
      </c>
      <c r="C23" t="s">
        <v>30</v>
      </c>
      <c r="D23" s="5"/>
      <c r="E23" s="5" t="s">
        <v>154</v>
      </c>
      <c r="F23" s="5" t="s">
        <v>157</v>
      </c>
      <c r="G23" s="3" t="s">
        <v>77</v>
      </c>
      <c r="H23" s="5" t="s">
        <v>75</v>
      </c>
      <c r="I23" s="5" t="s">
        <v>30</v>
      </c>
    </row>
    <row r="24" spans="1:9" x14ac:dyDescent="0.3">
      <c r="A24" s="5" t="s">
        <v>402</v>
      </c>
      <c r="B24" t="s">
        <v>30</v>
      </c>
      <c r="C24" t="s">
        <v>75</v>
      </c>
      <c r="D24" s="5">
        <v>0</v>
      </c>
      <c r="E24" s="5" t="s">
        <v>402</v>
      </c>
      <c r="F24" s="5" t="s">
        <v>76</v>
      </c>
      <c r="G24" s="5" t="s">
        <v>405</v>
      </c>
      <c r="H24" s="5" t="s">
        <v>30</v>
      </c>
      <c r="I24" s="5" t="s">
        <v>75</v>
      </c>
    </row>
    <row r="25" spans="1:9" x14ac:dyDescent="0.3">
      <c r="A25" s="5" t="s">
        <v>626</v>
      </c>
      <c r="B25" t="s">
        <v>75</v>
      </c>
      <c r="C25" t="s">
        <v>30</v>
      </c>
      <c r="D25" s="5"/>
      <c r="E25" s="5" t="s">
        <v>626</v>
      </c>
      <c r="F25" s="5" t="s">
        <v>191</v>
      </c>
      <c r="G25" s="3" t="s">
        <v>77</v>
      </c>
      <c r="H25" s="5" t="s">
        <v>75</v>
      </c>
      <c r="I25" s="5" t="s">
        <v>30</v>
      </c>
    </row>
    <row r="26" spans="1:9" x14ac:dyDescent="0.3">
      <c r="A26" s="5" t="s">
        <v>177</v>
      </c>
      <c r="B26" t="s">
        <v>30</v>
      </c>
      <c r="C26" t="s">
        <v>75</v>
      </c>
      <c r="D26" s="5"/>
      <c r="E26" s="5" t="s">
        <v>177</v>
      </c>
      <c r="F26" s="5" t="s">
        <v>180</v>
      </c>
      <c r="G26" s="3" t="s">
        <v>77</v>
      </c>
      <c r="H26" s="5" t="s">
        <v>75</v>
      </c>
      <c r="I26" s="5" t="s">
        <v>30</v>
      </c>
    </row>
    <row r="27" spans="1:9" x14ac:dyDescent="0.3">
      <c r="A27" s="5" t="s">
        <v>520</v>
      </c>
      <c r="B27" t="s">
        <v>36</v>
      </c>
      <c r="C27" t="s">
        <v>75</v>
      </c>
      <c r="D27" s="5"/>
      <c r="E27" s="5" t="s">
        <v>520</v>
      </c>
      <c r="F27" s="5" t="s">
        <v>324</v>
      </c>
      <c r="G27" s="5" t="s">
        <v>522</v>
      </c>
      <c r="H27" s="5" t="s">
        <v>75</v>
      </c>
      <c r="I27" s="5" t="s">
        <v>36</v>
      </c>
    </row>
    <row r="28" spans="1:9" x14ac:dyDescent="0.3">
      <c r="A28" s="5" t="s">
        <v>1127</v>
      </c>
      <c r="B28" t="s">
        <v>75</v>
      </c>
      <c r="C28" t="s">
        <v>30</v>
      </c>
      <c r="D28" s="5"/>
      <c r="E28" s="5" t="s">
        <v>1127</v>
      </c>
      <c r="F28" s="5" t="s">
        <v>324</v>
      </c>
      <c r="G28" s="5" t="s">
        <v>1319</v>
      </c>
      <c r="H28" s="5" t="s">
        <v>75</v>
      </c>
      <c r="I28" s="5" t="s">
        <v>30</v>
      </c>
    </row>
    <row r="29" spans="1:9" x14ac:dyDescent="0.3">
      <c r="A29" s="5" t="s">
        <v>1279</v>
      </c>
      <c r="B29" t="s">
        <v>30</v>
      </c>
      <c r="C29" t="s">
        <v>75</v>
      </c>
      <c r="D29" s="5"/>
      <c r="E29" s="5" t="s">
        <v>1279</v>
      </c>
      <c r="F29" s="5" t="s">
        <v>267</v>
      </c>
      <c r="G29" s="3" t="s">
        <v>77</v>
      </c>
      <c r="H29" s="5" t="s">
        <v>75</v>
      </c>
      <c r="I29" s="5" t="s">
        <v>30</v>
      </c>
    </row>
    <row r="30" spans="1:9" x14ac:dyDescent="0.3">
      <c r="A30" s="5" t="s">
        <v>796</v>
      </c>
      <c r="B30" t="s">
        <v>75</v>
      </c>
      <c r="C30" t="s">
        <v>30</v>
      </c>
      <c r="D30" s="5"/>
      <c r="E30" s="5" t="s">
        <v>796</v>
      </c>
      <c r="F30" s="5" t="s">
        <v>624</v>
      </c>
      <c r="G30" s="5" t="s">
        <v>799</v>
      </c>
      <c r="H30" s="5" t="s">
        <v>30</v>
      </c>
      <c r="I30" s="5" t="s">
        <v>75</v>
      </c>
    </row>
    <row r="31" spans="1:9" x14ac:dyDescent="0.3">
      <c r="A31" s="5" t="s">
        <v>1092</v>
      </c>
      <c r="B31" t="s">
        <v>36</v>
      </c>
      <c r="C31" t="s">
        <v>35</v>
      </c>
      <c r="D31" s="5"/>
      <c r="E31" s="5" t="s">
        <v>1092</v>
      </c>
      <c r="F31" s="5" t="s">
        <v>324</v>
      </c>
      <c r="G31" s="5" t="s">
        <v>522</v>
      </c>
      <c r="H31" s="5" t="s">
        <v>42</v>
      </c>
      <c r="I31" s="5" t="s">
        <v>36</v>
      </c>
    </row>
    <row r="32" spans="1:9" x14ac:dyDescent="0.3">
      <c r="A32" s="5" t="s">
        <v>1294</v>
      </c>
      <c r="B32" t="s">
        <v>75</v>
      </c>
      <c r="C32" t="s">
        <v>30</v>
      </c>
      <c r="D32" s="5"/>
      <c r="E32" s="5" t="s">
        <v>1294</v>
      </c>
      <c r="F32" s="1" t="s">
        <v>624</v>
      </c>
      <c r="G32" s="5" t="s">
        <v>1318</v>
      </c>
      <c r="H32" s="5" t="s">
        <v>75</v>
      </c>
      <c r="I32" s="5" t="s">
        <v>30</v>
      </c>
    </row>
    <row r="33" spans="1:9" x14ac:dyDescent="0.3">
      <c r="A33" s="5" t="s">
        <v>310</v>
      </c>
      <c r="B33" t="s">
        <v>35</v>
      </c>
      <c r="C33" t="s">
        <v>30</v>
      </c>
      <c r="D33" s="5"/>
      <c r="E33" s="5" t="s">
        <v>310</v>
      </c>
      <c r="F33" s="5" t="s">
        <v>312</v>
      </c>
      <c r="G33" s="5" t="s">
        <v>313</v>
      </c>
      <c r="H33" s="5" t="s">
        <v>35</v>
      </c>
      <c r="I33" s="5" t="s">
        <v>30</v>
      </c>
    </row>
    <row r="34" spans="1:9" x14ac:dyDescent="0.3">
      <c r="A34" s="5" t="s">
        <v>128</v>
      </c>
      <c r="B34" t="s">
        <v>75</v>
      </c>
      <c r="C34" t="s">
        <v>30</v>
      </c>
      <c r="D34" s="5"/>
      <c r="E34" s="5" t="s">
        <v>128</v>
      </c>
      <c r="F34" s="5" t="s">
        <v>84</v>
      </c>
      <c r="G34" s="5" t="s">
        <v>131</v>
      </c>
      <c r="H34" s="5" t="s">
        <v>75</v>
      </c>
      <c r="I34" s="5" t="s">
        <v>30</v>
      </c>
    </row>
    <row r="35" spans="1:9" x14ac:dyDescent="0.3">
      <c r="A35" s="5" t="s">
        <v>1213</v>
      </c>
      <c r="B35" t="s">
        <v>36</v>
      </c>
      <c r="C35" t="s">
        <v>35</v>
      </c>
      <c r="D35" s="5"/>
      <c r="E35" s="5" t="s">
        <v>1213</v>
      </c>
      <c r="F35" s="5" t="s">
        <v>1215</v>
      </c>
      <c r="G35" s="3" t="s">
        <v>77</v>
      </c>
      <c r="H35" s="5" t="s">
        <v>35</v>
      </c>
      <c r="I35" s="5" t="s">
        <v>36</v>
      </c>
    </row>
    <row r="36" spans="1:9" x14ac:dyDescent="0.3">
      <c r="A36" s="5" t="s">
        <v>418</v>
      </c>
      <c r="B36" t="s">
        <v>35</v>
      </c>
      <c r="C36" t="s">
        <v>36</v>
      </c>
      <c r="D36" s="5"/>
      <c r="E36" s="5" t="s">
        <v>418</v>
      </c>
      <c r="F36" s="5" t="s">
        <v>420</v>
      </c>
      <c r="G36" s="5" t="s">
        <v>421</v>
      </c>
      <c r="H36" s="5" t="s">
        <v>35</v>
      </c>
      <c r="I36" s="5" t="s">
        <v>74</v>
      </c>
    </row>
    <row r="37" spans="1:9" x14ac:dyDescent="0.3">
      <c r="A37" s="5" t="s">
        <v>107</v>
      </c>
      <c r="B37" t="s">
        <v>30</v>
      </c>
      <c r="C37" t="s">
        <v>75</v>
      </c>
      <c r="D37" s="5"/>
      <c r="E37" s="5" t="s">
        <v>107</v>
      </c>
      <c r="F37" s="5" t="s">
        <v>110</v>
      </c>
      <c r="G37" s="3" t="s">
        <v>77</v>
      </c>
      <c r="H37" s="5" t="s">
        <v>30</v>
      </c>
      <c r="I37" s="5" t="s">
        <v>75</v>
      </c>
    </row>
    <row r="38" spans="1:9" x14ac:dyDescent="0.3">
      <c r="A38" s="5" t="s">
        <v>1010</v>
      </c>
      <c r="B38" t="s">
        <v>35</v>
      </c>
      <c r="C38" t="s">
        <v>36</v>
      </c>
      <c r="D38" s="5"/>
      <c r="E38" s="5" t="s">
        <v>1010</v>
      </c>
      <c r="F38" s="5" t="s">
        <v>246</v>
      </c>
      <c r="G38" s="5" t="s">
        <v>1013</v>
      </c>
      <c r="H38" s="5" t="s">
        <v>36</v>
      </c>
      <c r="I38" s="5" t="s">
        <v>35</v>
      </c>
    </row>
    <row r="39" spans="1:9" x14ac:dyDescent="0.3">
      <c r="A39" s="5" t="s">
        <v>483</v>
      </c>
      <c r="B39" t="s">
        <v>35</v>
      </c>
      <c r="C39" t="s">
        <v>36</v>
      </c>
      <c r="D39" s="5"/>
      <c r="E39" s="5" t="s">
        <v>483</v>
      </c>
      <c r="F39" s="5" t="s">
        <v>191</v>
      </c>
      <c r="G39" s="3" t="s">
        <v>77</v>
      </c>
      <c r="H39" s="5" t="s">
        <v>36</v>
      </c>
      <c r="I39" s="5" t="s">
        <v>35</v>
      </c>
    </row>
    <row r="40" spans="1:9" x14ac:dyDescent="0.3">
      <c r="A40" s="5" t="s">
        <v>691</v>
      </c>
      <c r="B40" t="s">
        <v>75</v>
      </c>
      <c r="C40" t="s">
        <v>30</v>
      </c>
      <c r="D40" s="5"/>
      <c r="E40" s="5" t="s">
        <v>691</v>
      </c>
      <c r="F40" s="5" t="s">
        <v>110</v>
      </c>
      <c r="G40" s="3" t="s">
        <v>77</v>
      </c>
      <c r="H40" s="5" t="s">
        <v>30</v>
      </c>
      <c r="I40" s="5" t="s">
        <v>75</v>
      </c>
    </row>
    <row r="41" spans="1:9" x14ac:dyDescent="0.3">
      <c r="A41" s="5" t="s">
        <v>511</v>
      </c>
      <c r="B41" t="s">
        <v>36</v>
      </c>
      <c r="C41" t="s">
        <v>75</v>
      </c>
      <c r="D41" s="5"/>
      <c r="E41" s="5" t="s">
        <v>511</v>
      </c>
      <c r="F41" s="5" t="s">
        <v>513</v>
      </c>
      <c r="G41" s="5" t="s">
        <v>514</v>
      </c>
      <c r="H41" s="5" t="s">
        <v>75</v>
      </c>
      <c r="I41" s="5" t="s">
        <v>36</v>
      </c>
    </row>
    <row r="42" spans="1:9" x14ac:dyDescent="0.3">
      <c r="A42" s="5" t="s">
        <v>451</v>
      </c>
      <c r="B42" t="s">
        <v>35</v>
      </c>
      <c r="C42" t="s">
        <v>36</v>
      </c>
      <c r="D42" s="5"/>
      <c r="E42" s="5" t="s">
        <v>451</v>
      </c>
      <c r="F42" s="5" t="s">
        <v>420</v>
      </c>
      <c r="G42" s="5" t="s">
        <v>421</v>
      </c>
      <c r="H42" s="5" t="s">
        <v>36</v>
      </c>
      <c r="I42" s="5" t="s">
        <v>42</v>
      </c>
    </row>
    <row r="43" spans="1:9" x14ac:dyDescent="0.3">
      <c r="A43" s="5" t="s">
        <v>243</v>
      </c>
      <c r="B43" t="s">
        <v>35</v>
      </c>
      <c r="C43" t="s">
        <v>36</v>
      </c>
      <c r="D43" s="5"/>
      <c r="E43" s="5" t="s">
        <v>243</v>
      </c>
      <c r="F43" s="5" t="s">
        <v>246</v>
      </c>
      <c r="G43" s="5" t="s">
        <v>247</v>
      </c>
      <c r="H43" s="5" t="s">
        <v>35</v>
      </c>
      <c r="I43" s="5" t="s">
        <v>36</v>
      </c>
    </row>
    <row r="44" spans="1:9" x14ac:dyDescent="0.3">
      <c r="A44" s="5" t="s">
        <v>600</v>
      </c>
      <c r="B44" t="s">
        <v>35</v>
      </c>
      <c r="C44" t="s">
        <v>36</v>
      </c>
      <c r="D44" s="5"/>
      <c r="E44" s="5" t="s">
        <v>600</v>
      </c>
      <c r="F44" s="5" t="s">
        <v>603</v>
      </c>
      <c r="G44" s="5" t="s">
        <v>604</v>
      </c>
      <c r="H44" s="5" t="s">
        <v>36</v>
      </c>
      <c r="I44" s="5" t="s">
        <v>42</v>
      </c>
    </row>
    <row r="45" spans="1:9" x14ac:dyDescent="0.3">
      <c r="A45" s="5" t="s">
        <v>877</v>
      </c>
      <c r="B45" t="s">
        <v>36</v>
      </c>
      <c r="C45" t="s">
        <v>35</v>
      </c>
      <c r="D45" s="5"/>
      <c r="E45" s="5" t="s">
        <v>877</v>
      </c>
      <c r="F45" s="5" t="s">
        <v>191</v>
      </c>
      <c r="G45" s="3" t="s">
        <v>77</v>
      </c>
      <c r="H45" s="5" t="s">
        <v>74</v>
      </c>
      <c r="I45" s="5" t="s">
        <v>35</v>
      </c>
    </row>
    <row r="46" spans="1:9" x14ac:dyDescent="0.3">
      <c r="A46" s="5" t="s">
        <v>994</v>
      </c>
      <c r="B46" t="s">
        <v>36</v>
      </c>
      <c r="C46" t="s">
        <v>30</v>
      </c>
      <c r="D46" s="5"/>
      <c r="E46" s="5" t="s">
        <v>994</v>
      </c>
      <c r="F46" s="5" t="s">
        <v>997</v>
      </c>
      <c r="G46" s="5" t="s">
        <v>998</v>
      </c>
      <c r="H46" s="5" t="s">
        <v>36</v>
      </c>
      <c r="I46" s="5" t="s">
        <v>30</v>
      </c>
    </row>
    <row r="47" spans="1:9" x14ac:dyDescent="0.3">
      <c r="A47" s="5" t="s">
        <v>635</v>
      </c>
      <c r="B47" t="s">
        <v>75</v>
      </c>
      <c r="C47" t="s">
        <v>36</v>
      </c>
      <c r="D47" s="5"/>
      <c r="E47" s="5" t="s">
        <v>635</v>
      </c>
      <c r="F47" s="5" t="s">
        <v>624</v>
      </c>
      <c r="G47" s="5" t="s">
        <v>625</v>
      </c>
      <c r="H47" s="5" t="s">
        <v>36</v>
      </c>
      <c r="I47" s="5" t="s">
        <v>75</v>
      </c>
    </row>
    <row r="48" spans="1:9" x14ac:dyDescent="0.3">
      <c r="A48" s="5" t="s">
        <v>540</v>
      </c>
      <c r="B48" t="s">
        <v>30</v>
      </c>
      <c r="C48" t="s">
        <v>75</v>
      </c>
      <c r="D48" s="5"/>
      <c r="E48" s="5" t="s">
        <v>540</v>
      </c>
      <c r="F48" s="5" t="s">
        <v>324</v>
      </c>
      <c r="G48" s="5" t="s">
        <v>522</v>
      </c>
      <c r="H48" s="5" t="s">
        <v>75</v>
      </c>
      <c r="I48" s="5" t="s">
        <v>30</v>
      </c>
    </row>
    <row r="49" spans="1:9" x14ac:dyDescent="0.3">
      <c r="A49" s="5" t="s">
        <v>1181</v>
      </c>
      <c r="B49" t="s">
        <v>75</v>
      </c>
      <c r="C49" t="s">
        <v>36</v>
      </c>
      <c r="D49" s="5"/>
      <c r="E49" s="5" t="s">
        <v>1181</v>
      </c>
      <c r="F49" s="5" t="s">
        <v>246</v>
      </c>
      <c r="G49" s="5" t="s">
        <v>1183</v>
      </c>
      <c r="H49" s="5" t="s">
        <v>36</v>
      </c>
      <c r="I49" s="5" t="s">
        <v>75</v>
      </c>
    </row>
    <row r="50" spans="1:9" x14ac:dyDescent="0.3">
      <c r="A50" s="5" t="s">
        <v>188</v>
      </c>
      <c r="B50" t="s">
        <v>36</v>
      </c>
      <c r="C50" t="s">
        <v>35</v>
      </c>
      <c r="D50" s="5"/>
      <c r="E50" s="5" t="s">
        <v>188</v>
      </c>
      <c r="F50" s="5" t="s">
        <v>191</v>
      </c>
      <c r="G50" s="3" t="s">
        <v>77</v>
      </c>
      <c r="H50" s="5" t="s">
        <v>36</v>
      </c>
      <c r="I50" s="5" t="s">
        <v>35</v>
      </c>
    </row>
    <row r="51" spans="1:9" x14ac:dyDescent="0.3">
      <c r="A51" s="5" t="s">
        <v>1297</v>
      </c>
      <c r="B51" t="s">
        <v>75</v>
      </c>
      <c r="C51" t="s">
        <v>30</v>
      </c>
      <c r="D51" s="5"/>
      <c r="E51" s="5" t="s">
        <v>1297</v>
      </c>
      <c r="F51" s="1" t="s">
        <v>324</v>
      </c>
      <c r="G51" s="5" t="s">
        <v>1298</v>
      </c>
      <c r="H51" s="5" t="s">
        <v>30</v>
      </c>
      <c r="I51" s="5" t="s">
        <v>75</v>
      </c>
    </row>
    <row r="52" spans="1:9" x14ac:dyDescent="0.3">
      <c r="A52" s="5" t="s">
        <v>939</v>
      </c>
      <c r="B52" t="s">
        <v>35</v>
      </c>
      <c r="C52" t="s">
        <v>36</v>
      </c>
      <c r="D52" s="5"/>
      <c r="E52" s="5" t="s">
        <v>939</v>
      </c>
      <c r="F52" s="5" t="s">
        <v>267</v>
      </c>
      <c r="G52" s="3" t="s">
        <v>77</v>
      </c>
      <c r="H52" s="5" t="s">
        <v>74</v>
      </c>
      <c r="I52" s="5" t="s">
        <v>35</v>
      </c>
    </row>
    <row r="53" spans="1:9" x14ac:dyDescent="0.3">
      <c r="A53" s="5" t="s">
        <v>491</v>
      </c>
      <c r="B53" t="s">
        <v>75</v>
      </c>
      <c r="C53" t="s">
        <v>30</v>
      </c>
      <c r="D53" s="5"/>
      <c r="E53" s="5" t="s">
        <v>491</v>
      </c>
      <c r="F53" s="5" t="s">
        <v>415</v>
      </c>
      <c r="G53" s="3" t="s">
        <v>77</v>
      </c>
      <c r="H53" s="5" t="s">
        <v>30</v>
      </c>
      <c r="I53" s="5" t="s">
        <v>75</v>
      </c>
    </row>
    <row r="54" spans="1:9" x14ac:dyDescent="0.3">
      <c r="A54" s="5" t="s">
        <v>1116</v>
      </c>
      <c r="B54" t="s">
        <v>75</v>
      </c>
      <c r="C54" t="s">
        <v>30</v>
      </c>
      <c r="D54" s="5"/>
      <c r="E54" s="5" t="s">
        <v>1116</v>
      </c>
      <c r="F54" s="5" t="s">
        <v>806</v>
      </c>
      <c r="G54" s="5" t="s">
        <v>1119</v>
      </c>
      <c r="H54" s="5" t="s">
        <v>30</v>
      </c>
      <c r="I54" s="5" t="s">
        <v>75</v>
      </c>
    </row>
    <row r="55" spans="1:9" x14ac:dyDescent="0.3">
      <c r="A55" s="5" t="s">
        <v>1190</v>
      </c>
      <c r="B55" t="s">
        <v>36</v>
      </c>
      <c r="C55" t="s">
        <v>35</v>
      </c>
      <c r="D55" s="5"/>
      <c r="E55" s="5" t="s">
        <v>1190</v>
      </c>
      <c r="F55" s="5" t="s">
        <v>110</v>
      </c>
      <c r="G55" s="3" t="s">
        <v>77</v>
      </c>
      <c r="H55" s="5" t="s">
        <v>35</v>
      </c>
      <c r="I55" s="5" t="s">
        <v>36</v>
      </c>
    </row>
    <row r="56" spans="1:9" x14ac:dyDescent="0.3">
      <c r="A56" s="5" t="s">
        <v>548</v>
      </c>
      <c r="B56" t="s">
        <v>36</v>
      </c>
      <c r="C56" t="s">
        <v>75</v>
      </c>
      <c r="D56" s="5"/>
      <c r="E56" s="5" t="s">
        <v>548</v>
      </c>
      <c r="F56" s="5" t="s">
        <v>191</v>
      </c>
      <c r="G56" s="3" t="s">
        <v>77</v>
      </c>
      <c r="H56" s="5" t="s">
        <v>36</v>
      </c>
      <c r="I56" s="5" t="s">
        <v>550</v>
      </c>
    </row>
    <row r="57" spans="1:9" x14ac:dyDescent="0.3">
      <c r="A57" s="5" t="s">
        <v>1065</v>
      </c>
      <c r="B57" t="s">
        <v>30</v>
      </c>
      <c r="C57" t="s">
        <v>75</v>
      </c>
      <c r="D57" s="5"/>
      <c r="E57" s="5" t="s">
        <v>1065</v>
      </c>
      <c r="F57" s="5" t="s">
        <v>415</v>
      </c>
      <c r="G57" s="3" t="s">
        <v>77</v>
      </c>
      <c r="H57" s="5" t="s">
        <v>75</v>
      </c>
      <c r="I57" s="5" t="s">
        <v>30</v>
      </c>
    </row>
    <row r="58" spans="1:9" x14ac:dyDescent="0.3">
      <c r="A58" s="5" t="s">
        <v>672</v>
      </c>
      <c r="B58" t="s">
        <v>75</v>
      </c>
      <c r="C58" t="s">
        <v>30</v>
      </c>
      <c r="D58" s="5"/>
      <c r="E58" s="5" t="s">
        <v>672</v>
      </c>
      <c r="F58" s="5" t="s">
        <v>246</v>
      </c>
      <c r="G58" s="5" t="s">
        <v>674</v>
      </c>
      <c r="H58" s="5" t="s">
        <v>30</v>
      </c>
      <c r="I58" s="5" t="s">
        <v>75</v>
      </c>
    </row>
    <row r="59" spans="1:9" x14ac:dyDescent="0.3">
      <c r="A59" s="5" t="s">
        <v>205</v>
      </c>
      <c r="B59" t="s">
        <v>36</v>
      </c>
      <c r="C59" t="s">
        <v>35</v>
      </c>
      <c r="D59" s="5"/>
      <c r="E59" s="5" t="s">
        <v>205</v>
      </c>
      <c r="F59" s="5" t="s">
        <v>208</v>
      </c>
      <c r="G59" s="5" t="s">
        <v>209</v>
      </c>
      <c r="H59" s="5" t="s">
        <v>36</v>
      </c>
      <c r="I59" s="5" t="s">
        <v>35</v>
      </c>
    </row>
    <row r="60" spans="1:9" x14ac:dyDescent="0.3">
      <c r="A60" s="5" t="s">
        <v>558</v>
      </c>
      <c r="B60" t="s">
        <v>35</v>
      </c>
      <c r="C60" t="s">
        <v>36</v>
      </c>
      <c r="D60" s="5"/>
      <c r="E60" s="5" t="s">
        <v>558</v>
      </c>
      <c r="F60" s="5" t="s">
        <v>180</v>
      </c>
      <c r="G60" s="3" t="s">
        <v>77</v>
      </c>
      <c r="H60" s="5" t="s">
        <v>36</v>
      </c>
      <c r="I60" s="5" t="s">
        <v>35</v>
      </c>
    </row>
    <row r="61" spans="1:9" x14ac:dyDescent="0.3">
      <c r="A61" s="5" t="s">
        <v>895</v>
      </c>
      <c r="B61" t="s">
        <v>35</v>
      </c>
      <c r="C61" t="s">
        <v>36</v>
      </c>
      <c r="D61" s="5"/>
      <c r="E61" s="5" t="s">
        <v>895</v>
      </c>
      <c r="F61" s="5" t="s">
        <v>219</v>
      </c>
      <c r="G61" s="3" t="s">
        <v>77</v>
      </c>
      <c r="H61" s="5" t="s">
        <v>36</v>
      </c>
      <c r="I61" s="5" t="s">
        <v>35</v>
      </c>
    </row>
    <row r="62" spans="1:9" x14ac:dyDescent="0.3">
      <c r="A62" s="5" t="s">
        <v>787</v>
      </c>
      <c r="B62" t="s">
        <v>30</v>
      </c>
      <c r="C62" t="s">
        <v>75</v>
      </c>
      <c r="D62" s="5"/>
      <c r="E62" s="5" t="s">
        <v>787</v>
      </c>
      <c r="F62" s="5" t="s">
        <v>199</v>
      </c>
      <c r="G62" s="5" t="s">
        <v>200</v>
      </c>
      <c r="H62" s="5" t="s">
        <v>30</v>
      </c>
      <c r="I62" s="5" t="s">
        <v>75</v>
      </c>
    </row>
    <row r="63" spans="1:9" x14ac:dyDescent="0.3">
      <c r="A63" s="5" t="s">
        <v>282</v>
      </c>
      <c r="B63" t="s">
        <v>75</v>
      </c>
      <c r="C63" t="s">
        <v>30</v>
      </c>
      <c r="D63" s="5">
        <v>0</v>
      </c>
      <c r="E63" s="5" t="s">
        <v>282</v>
      </c>
      <c r="F63" s="5" t="s">
        <v>285</v>
      </c>
      <c r="G63" s="5" t="s">
        <v>286</v>
      </c>
      <c r="H63" s="5" t="s">
        <v>30</v>
      </c>
      <c r="I63" s="5" t="s">
        <v>75</v>
      </c>
    </row>
    <row r="64" spans="1:9" x14ac:dyDescent="0.3">
      <c r="A64" s="5" t="s">
        <v>140</v>
      </c>
      <c r="B64" t="s">
        <v>30</v>
      </c>
      <c r="C64" t="s">
        <v>75</v>
      </c>
      <c r="D64" s="5"/>
      <c r="E64" s="5" t="s">
        <v>140</v>
      </c>
      <c r="F64" s="5" t="s">
        <v>143</v>
      </c>
      <c r="G64" s="5" t="s">
        <v>144</v>
      </c>
      <c r="H64" s="5" t="s">
        <v>30</v>
      </c>
      <c r="I64" s="5" t="s">
        <v>75</v>
      </c>
    </row>
    <row r="65" spans="1:9" x14ac:dyDescent="0.3">
      <c r="A65" s="5" t="s">
        <v>1098</v>
      </c>
      <c r="B65" t="s">
        <v>35</v>
      </c>
      <c r="C65" t="s">
        <v>36</v>
      </c>
      <c r="D65" s="5"/>
      <c r="E65" s="5" t="s">
        <v>1098</v>
      </c>
      <c r="F65" s="5" t="s">
        <v>504</v>
      </c>
      <c r="G65" s="5" t="s">
        <v>1100</v>
      </c>
      <c r="H65" s="5" t="s">
        <v>74</v>
      </c>
      <c r="I65" s="5" t="s">
        <v>35</v>
      </c>
    </row>
    <row r="66" spans="1:9" x14ac:dyDescent="0.3">
      <c r="A66" s="5" t="s">
        <v>1107</v>
      </c>
      <c r="B66" t="s">
        <v>35</v>
      </c>
      <c r="C66" t="s">
        <v>36</v>
      </c>
      <c r="D66" s="5"/>
      <c r="E66" s="5" t="s">
        <v>1107</v>
      </c>
      <c r="F66" s="5" t="s">
        <v>180</v>
      </c>
      <c r="G66" s="3" t="s">
        <v>77</v>
      </c>
      <c r="H66" s="5" t="s">
        <v>36</v>
      </c>
      <c r="I66" s="5" t="s">
        <v>35</v>
      </c>
    </row>
    <row r="67" spans="1:9" x14ac:dyDescent="0.3">
      <c r="A67" s="5" t="s">
        <v>166</v>
      </c>
      <c r="B67" t="s">
        <v>36</v>
      </c>
      <c r="C67" t="s">
        <v>30</v>
      </c>
      <c r="D67" s="5"/>
      <c r="E67" s="5" t="s">
        <v>166</v>
      </c>
      <c r="F67" s="5" t="s">
        <v>169</v>
      </c>
      <c r="G67" s="5" t="s">
        <v>170</v>
      </c>
      <c r="H67" s="5" t="s">
        <v>30</v>
      </c>
      <c r="I67" s="5" t="s">
        <v>36</v>
      </c>
    </row>
    <row r="68" spans="1:9" x14ac:dyDescent="0.3">
      <c r="A68" s="5" t="s">
        <v>60</v>
      </c>
      <c r="B68" t="s">
        <v>35</v>
      </c>
      <c r="C68" t="s">
        <v>30</v>
      </c>
      <c r="E68" s="5" t="s">
        <v>60</v>
      </c>
      <c r="F68" s="5" t="s">
        <v>63</v>
      </c>
      <c r="G68" s="5" t="s">
        <v>64</v>
      </c>
      <c r="H68" s="5" t="s">
        <v>35</v>
      </c>
      <c r="I68" s="5" t="s">
        <v>30</v>
      </c>
    </row>
  </sheetData>
  <sortState ref="A1:C127">
    <sortCondition ref="A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119</vt:lpstr>
      <vt:lpstr>Sheet1</vt:lpstr>
      <vt:lpstr>Sheet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6-15T02:30:48Z</dcterms:modified>
</cp:coreProperties>
</file>